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10500"/>
  </bookViews>
  <sheets>
    <sheet name="Sheet1" sheetId="1" r:id="rId1"/>
  </sheets>
  <definedNames>
    <definedName name="_xlnm._FilterDatabase" localSheetId="0" hidden="1">Sheet1!$A$1:$AG$19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8" uniqueCount="72">
  <si>
    <t>id</t>
  </si>
  <si>
    <t>year</t>
  </si>
  <si>
    <t>Per capita GDP</t>
  </si>
  <si>
    <t>All-personnel labour productivity</t>
  </si>
  <si>
    <t>Value added</t>
  </si>
  <si>
    <t>The added value of the financial industry accounted for it</t>
  </si>
  <si>
    <t>Foreign trade dependence degree</t>
  </si>
  <si>
    <t>Asset-liability ratio</t>
  </si>
  <si>
    <t>R&amp;D funding investment intensity</t>
  </si>
  <si>
    <t>Patent authorization</t>
  </si>
  <si>
    <t>density of population</t>
  </si>
  <si>
    <t>The number of teachers with compulsory education is available per 10,000 people</t>
  </si>
  <si>
    <t>Urban registered unemployed number</t>
  </si>
  <si>
    <t>The proportion of tertiary industry</t>
  </si>
  <si>
    <t>Advanced industry</t>
  </si>
  <si>
    <t>Product sales rate</t>
  </si>
  <si>
    <t>Per capita disposable income ratio of urban and rural residents</t>
  </si>
  <si>
    <t>The Engel coefficient ratio of urban and rural residents</t>
  </si>
  <si>
    <t>Urbanization rate</t>
  </si>
  <si>
    <t>The proportion of education expenditure</t>
  </si>
  <si>
    <t>The proportion of financial deposit balance</t>
  </si>
  <si>
    <t>The proportion of financial loan balance</t>
  </si>
  <si>
    <t>Air quality rate</t>
  </si>
  <si>
    <t>Atmospheric inhalable particulate matter PM10</t>
  </si>
  <si>
    <t>Sulfur dioxide emissions</t>
  </si>
  <si>
    <t>Land area covered with trees</t>
  </si>
  <si>
    <t>Yearly precipitation</t>
  </si>
  <si>
    <t>Groundwater resources amount</t>
  </si>
  <si>
    <t>Regional environmental noise</t>
  </si>
  <si>
    <t>Energy consumption</t>
  </si>
  <si>
    <t>Level of digitization</t>
  </si>
  <si>
    <t>Digital Inclusive Finance Development Index</t>
  </si>
  <si>
    <t>TV development</t>
  </si>
  <si>
    <t>Total</t>
  </si>
  <si>
    <t>County_1</t>
  </si>
  <si>
    <t>County_2</t>
  </si>
  <si>
    <t>County_3</t>
  </si>
  <si>
    <t>County_4</t>
  </si>
  <si>
    <t>County_5</t>
  </si>
  <si>
    <t>County_6</t>
  </si>
  <si>
    <t>County_7</t>
  </si>
  <si>
    <t>County_8</t>
  </si>
  <si>
    <t>County_9</t>
  </si>
  <si>
    <t>County_10</t>
  </si>
  <si>
    <t>County_11</t>
  </si>
  <si>
    <t>County_12</t>
  </si>
  <si>
    <t>County_13</t>
  </si>
  <si>
    <t>County_14</t>
  </si>
  <si>
    <t>County_15</t>
  </si>
  <si>
    <t>County_16</t>
  </si>
  <si>
    <t>County_17</t>
  </si>
  <si>
    <t>County_18</t>
  </si>
  <si>
    <t>County_19</t>
  </si>
  <si>
    <t>County_20</t>
  </si>
  <si>
    <t>County_21</t>
  </si>
  <si>
    <t>County_22</t>
  </si>
  <si>
    <t>County_23</t>
  </si>
  <si>
    <t>County_24</t>
  </si>
  <si>
    <t>County_25</t>
  </si>
  <si>
    <t>County_26</t>
  </si>
  <si>
    <t>County_27</t>
  </si>
  <si>
    <t>County_28</t>
  </si>
  <si>
    <t>County_29</t>
  </si>
  <si>
    <t>County_30</t>
  </si>
  <si>
    <t>County_31</t>
  </si>
  <si>
    <t>County_32</t>
  </si>
  <si>
    <t>County_33</t>
  </si>
  <si>
    <t>County_34</t>
  </si>
  <si>
    <t>County_35</t>
  </si>
  <si>
    <t>County_36</t>
  </si>
  <si>
    <t>County_37</t>
  </si>
  <si>
    <t>County_3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.00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0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"/>
        <bgColor indexed="64"/>
      </patternFill>
    </fill>
    <fill>
      <patternFill patternType="solid">
        <fgColor theme="4" tint="0.5999938962981"/>
        <bgColor indexed="64"/>
      </patternFill>
    </fill>
    <fill>
      <patternFill patternType="solid">
        <fgColor theme="4" tint="0.399975585192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"/>
        <bgColor indexed="64"/>
      </patternFill>
    </fill>
    <fill>
      <patternFill patternType="solid">
        <fgColor theme="5" tint="0.5999938962981"/>
        <bgColor indexed="64"/>
      </patternFill>
    </fill>
    <fill>
      <patternFill patternType="solid">
        <fgColor theme="5" tint="0.399975585192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"/>
        <bgColor indexed="64"/>
      </patternFill>
    </fill>
    <fill>
      <patternFill patternType="solid">
        <fgColor theme="6" tint="0.5999938962981"/>
        <bgColor indexed="64"/>
      </patternFill>
    </fill>
    <fill>
      <patternFill patternType="solid">
        <fgColor theme="6" tint="0.399975585192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"/>
        <bgColor indexed="64"/>
      </patternFill>
    </fill>
    <fill>
      <patternFill patternType="solid">
        <fgColor theme="7" tint="0.5999938962981"/>
        <bgColor indexed="64"/>
      </patternFill>
    </fill>
    <fill>
      <patternFill patternType="solid">
        <fgColor theme="7" tint="0.399975585192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"/>
        <bgColor indexed="64"/>
      </patternFill>
    </fill>
    <fill>
      <patternFill patternType="solid">
        <fgColor theme="8" tint="0.5999938962981"/>
        <bgColor indexed="64"/>
      </patternFill>
    </fill>
    <fill>
      <patternFill patternType="solid">
        <fgColor theme="8" tint="0.399975585192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"/>
        <bgColor indexed="64"/>
      </patternFill>
    </fill>
    <fill>
      <patternFill patternType="solid">
        <fgColor theme="9" tint="0.5999938962981"/>
        <bgColor indexed="64"/>
      </patternFill>
    </fill>
    <fill>
      <patternFill patternType="solid">
        <fgColor theme="9" tint="0.39997558519242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/>
    </xf>
    <xf numFmtId="0" fontId="2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177" fontId="2" fillId="0" borderId="0" xfId="0" applyNumberFormat="1" applyFont="1" applyFill="1" applyBorder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96"/>
  <sheetViews>
    <sheetView tabSelected="1" workbookViewId="0">
      <pane xSplit="2" topLeftCell="C1" activePane="topRight" state="frozen"/>
      <selection/>
      <selection pane="topRight" activeCell="A192" sqref="A192:A196"/>
    </sheetView>
  </sheetViews>
  <sheetFormatPr defaultColWidth="8.88888888888889" defaultRowHeight="13.8"/>
  <cols>
    <col min="1" max="1" width="10.6666666666667" style="2" customWidth="1"/>
    <col min="2" max="2" width="8.88888888888889" style="2" customWidth="1"/>
    <col min="3" max="3" width="10.7777777777778" style="3"/>
    <col min="4" max="5" width="8.88888888888889" style="3"/>
    <col min="6" max="6" width="12.8888888888889" style="4"/>
    <col min="7" max="9" width="8.88888888888889" style="5"/>
    <col min="10" max="10" width="8.88888888888889" style="2"/>
    <col min="11" max="12" width="8.88888888888889" style="3"/>
    <col min="13" max="13" width="12.8888888888889" style="4"/>
    <col min="14" max="14" width="8.88888888888889" style="6"/>
    <col min="15" max="15" width="8.88888888888889" style="7"/>
    <col min="16" max="18" width="8.88888888888889" style="5"/>
    <col min="19" max="19" width="11.7777777777778" style="3"/>
    <col min="20" max="22" width="8.88888888888889" style="5"/>
    <col min="23" max="23" width="8.88888888888889" style="8"/>
    <col min="24" max="25" width="8.88888888888889" style="3"/>
    <col min="26" max="26" width="12.8888888888889" style="8"/>
    <col min="27" max="28" width="8.88888888888889" style="3"/>
    <col min="29" max="29" width="8.88888888888889" style="8"/>
    <col min="30" max="31" width="8.88888888888889" style="3"/>
    <col min="32" max="32" width="8.88888888888889" style="9"/>
    <col min="33" max="33" width="8.88888888888889" style="3"/>
    <col min="34" max="16384" width="8.88888888888889" style="2"/>
  </cols>
  <sheetData>
    <row r="1" s="1" customFormat="1" ht="158.4" spans="1:33">
      <c r="A1" s="1" t="s">
        <v>0</v>
      </c>
      <c r="B1" s="1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  <c r="AG1" s="10" t="s">
        <v>32</v>
      </c>
    </row>
    <row r="2" s="1" customFormat="1" spans="1:33">
      <c r="A2" s="11" t="s">
        <v>33</v>
      </c>
      <c r="B2" s="3">
        <v>2017</v>
      </c>
      <c r="C2" s="3">
        <v>64176</v>
      </c>
      <c r="D2" s="3">
        <v>318884.90625</v>
      </c>
      <c r="E2" s="3">
        <v>6202.37744140625</v>
      </c>
      <c r="F2" s="4">
        <v>8.7</v>
      </c>
      <c r="G2" s="5">
        <v>22.4667778015137</v>
      </c>
      <c r="H2" s="5">
        <v>58.8000068664551</v>
      </c>
      <c r="I2" s="5">
        <v>1.81713163852692</v>
      </c>
      <c r="J2" s="3">
        <v>34779.9921875</v>
      </c>
      <c r="K2" s="3">
        <v>373.190002441406</v>
      </c>
      <c r="L2" s="3">
        <v>65.5182189941406</v>
      </c>
      <c r="M2" s="4">
        <v>14.26</v>
      </c>
      <c r="N2" s="6">
        <v>51.5</v>
      </c>
      <c r="O2" s="7">
        <v>1.2224</v>
      </c>
      <c r="P2" s="5">
        <v>98.0000152587891</v>
      </c>
      <c r="Q2" s="5">
        <v>2.54735374450684</v>
      </c>
      <c r="R2" s="5">
        <v>0.879102647304535</v>
      </c>
      <c r="S2" s="3">
        <v>65.0000152587891</v>
      </c>
      <c r="T2" s="5">
        <v>14.4432621002197</v>
      </c>
      <c r="U2" s="5">
        <v>1.68029570579529</v>
      </c>
      <c r="V2" s="5">
        <v>1.38892149925232</v>
      </c>
      <c r="W2" s="8">
        <v>82.9999847412109</v>
      </c>
      <c r="X2" s="3">
        <v>72</v>
      </c>
      <c r="Y2" s="3">
        <v>12</v>
      </c>
      <c r="Z2" s="8">
        <v>46.4999961853027</v>
      </c>
      <c r="AA2" s="3">
        <v>1275.2998046875</v>
      </c>
      <c r="AB2" s="3">
        <v>116.137802124023</v>
      </c>
      <c r="AC2" s="8">
        <v>53.5000038146973</v>
      </c>
      <c r="AD2" s="3">
        <v>7251.59033203125</v>
      </c>
      <c r="AE2" s="3">
        <v>319.574302829444</v>
      </c>
      <c r="AF2" s="9">
        <v>276.305659916983</v>
      </c>
      <c r="AG2" s="3">
        <v>99.2200012207031</v>
      </c>
    </row>
    <row r="3" s="1" customFormat="1" spans="1:33">
      <c r="A3" s="11" t="s">
        <v>33</v>
      </c>
      <c r="B3" s="3">
        <v>2018</v>
      </c>
      <c r="C3" s="3">
        <v>68464.0234375</v>
      </c>
      <c r="D3" s="3">
        <v>330180.125</v>
      </c>
      <c r="E3" s="3">
        <v>6268.10205078125</v>
      </c>
      <c r="F3" s="4">
        <v>8.7</v>
      </c>
      <c r="G3" s="5">
        <v>24.1913089752197</v>
      </c>
      <c r="H3" s="5">
        <v>57.0999984741211</v>
      </c>
      <c r="I3" s="5">
        <v>1.90010285377502</v>
      </c>
      <c r="J3" s="3">
        <v>45688.01953125</v>
      </c>
      <c r="K3" s="3">
        <v>376.421630859375</v>
      </c>
      <c r="L3" s="3">
        <v>65.8890380859375</v>
      </c>
      <c r="M3" s="4">
        <v>13.09</v>
      </c>
      <c r="N3" s="6">
        <v>52.6</v>
      </c>
      <c r="O3" s="7">
        <v>1.2856</v>
      </c>
      <c r="P3" s="5">
        <v>98.1999893188477</v>
      </c>
      <c r="Q3" s="5">
        <v>2.53167390823364</v>
      </c>
      <c r="R3" s="5">
        <v>0.902578771114349</v>
      </c>
      <c r="S3" s="3">
        <v>66.6000061035156</v>
      </c>
      <c r="T3" s="5">
        <v>14.9967393875122</v>
      </c>
      <c r="U3" s="5">
        <v>1.65139186382294</v>
      </c>
      <c r="V3" s="5">
        <v>1.45565617084503</v>
      </c>
      <c r="W3" s="8">
        <v>86.6000061035156</v>
      </c>
      <c r="X3" s="3">
        <v>64</v>
      </c>
      <c r="Y3" s="3">
        <v>9</v>
      </c>
      <c r="Z3" s="8">
        <v>48.3000030517578</v>
      </c>
      <c r="AA3" s="3">
        <v>1134.79992675781</v>
      </c>
      <c r="AB3" s="3">
        <v>103.954696655273</v>
      </c>
      <c r="AC3" s="8">
        <v>54.3999977111816</v>
      </c>
      <c r="AD3" s="3">
        <v>7452.71875</v>
      </c>
      <c r="AE3" s="3">
        <v>384.739276976034</v>
      </c>
      <c r="AF3" s="9">
        <v>301.532031385904</v>
      </c>
      <c r="AG3" s="3">
        <v>99.2700271606445</v>
      </c>
    </row>
    <row r="4" s="1" customFormat="1" spans="1:33">
      <c r="A4" s="11" t="s">
        <v>33</v>
      </c>
      <c r="B4" s="3">
        <v>2019</v>
      </c>
      <c r="C4" s="3">
        <v>74336.984375</v>
      </c>
      <c r="D4" s="3">
        <v>351562.09375</v>
      </c>
      <c r="E4" s="3">
        <v>6551.8408203125</v>
      </c>
      <c r="F4" s="4">
        <v>8.8</v>
      </c>
      <c r="G4" s="5">
        <v>24.539680480957</v>
      </c>
      <c r="H4" s="5">
        <v>56.2999954223633</v>
      </c>
      <c r="I4" s="5">
        <v>1.98922288417816</v>
      </c>
      <c r="J4" s="3">
        <v>43869.9921875</v>
      </c>
      <c r="K4" s="3">
        <v>379.155822753906</v>
      </c>
      <c r="L4" s="3">
        <v>67.2059783935547</v>
      </c>
      <c r="M4" s="4">
        <v>17.46</v>
      </c>
      <c r="N4" s="6">
        <v>53.6</v>
      </c>
      <c r="O4" s="7">
        <v>1.3482</v>
      </c>
      <c r="P4" s="5">
        <v>97.599983215332</v>
      </c>
      <c r="Q4" s="5">
        <v>2.50703763961792</v>
      </c>
      <c r="R4" s="5">
        <v>0.893982827663422</v>
      </c>
      <c r="S4" s="3">
        <v>68.1999969482422</v>
      </c>
      <c r="T4" s="5">
        <v>15.0228061676025</v>
      </c>
      <c r="U4" s="5">
        <v>1.60772144794464</v>
      </c>
      <c r="V4" s="5">
        <v>1.53486478328705</v>
      </c>
      <c r="W4" s="8">
        <v>86.6000061035156</v>
      </c>
      <c r="X4" s="3">
        <v>60.0000038146973</v>
      </c>
      <c r="Y4" s="3">
        <v>6.99999952316284</v>
      </c>
      <c r="Z4" s="8">
        <v>50.0999984741211</v>
      </c>
      <c r="AA4" s="3">
        <v>1106.79992675781</v>
      </c>
      <c r="AB4" s="3">
        <v>98.4586181640625</v>
      </c>
      <c r="AC4" s="8">
        <v>51.9999961853027</v>
      </c>
      <c r="AD4" s="3">
        <v>7687.24755859375</v>
      </c>
      <c r="AE4" s="3">
        <v>400.621717355463</v>
      </c>
      <c r="AF4" s="9">
        <v>325.471029732882</v>
      </c>
      <c r="AG4" s="3">
        <v>99.3999938964844</v>
      </c>
    </row>
    <row r="5" s="1" customFormat="1" spans="1:33">
      <c r="A5" s="11" t="s">
        <v>33</v>
      </c>
      <c r="B5" s="3">
        <v>2020</v>
      </c>
      <c r="C5" s="3">
        <v>78294.03125</v>
      </c>
      <c r="D5" s="3">
        <v>370813.96875</v>
      </c>
      <c r="E5" s="3">
        <v>6990.77294921875</v>
      </c>
      <c r="F5" s="4">
        <v>8.9</v>
      </c>
      <c r="G5" s="5">
        <v>26.0103454589844</v>
      </c>
      <c r="H5" s="5">
        <v>56.4000053405762</v>
      </c>
      <c r="I5" s="5">
        <v>2.1036913394928</v>
      </c>
      <c r="J5" s="3">
        <v>55377.01171875</v>
      </c>
      <c r="K5" s="3">
        <v>389.423828125</v>
      </c>
      <c r="L5" s="3">
        <v>66.713508605957</v>
      </c>
      <c r="M5" s="4">
        <v>26.71</v>
      </c>
      <c r="N5" s="6">
        <v>53</v>
      </c>
      <c r="O5" s="7">
        <v>1.3309</v>
      </c>
      <c r="P5" s="5">
        <v>97.599983215332</v>
      </c>
      <c r="Q5" s="5">
        <v>2.44520497322083</v>
      </c>
      <c r="R5" s="5">
        <v>0.888283371925354</v>
      </c>
      <c r="S5" s="3">
        <v>69.5000076293945</v>
      </c>
      <c r="T5" s="5">
        <v>15.4265413284302</v>
      </c>
      <c r="U5" s="5">
        <v>1.65062379837036</v>
      </c>
      <c r="V5" s="5">
        <v>1.63824272155762</v>
      </c>
      <c r="W5" s="8">
        <v>91</v>
      </c>
      <c r="X5" s="3">
        <v>52.9999961853027</v>
      </c>
      <c r="Y5" s="3">
        <v>8</v>
      </c>
      <c r="Z5" s="8">
        <v>52.5000076293945</v>
      </c>
      <c r="AA5" s="3">
        <v>1435.59997558594</v>
      </c>
      <c r="AB5" s="3">
        <v>128.687698364258</v>
      </c>
      <c r="AC5" s="8">
        <v>52.1999969482422</v>
      </c>
      <c r="AD5" s="3">
        <v>7621.86962890625</v>
      </c>
      <c r="AE5" s="3">
        <v>397.124920668827</v>
      </c>
      <c r="AF5" s="9">
        <v>344.764265300016</v>
      </c>
      <c r="AG5" s="3">
        <v>99.5100173950195</v>
      </c>
    </row>
    <row r="6" s="1" customFormat="1" spans="1:33">
      <c r="A6" s="11" t="s">
        <v>33</v>
      </c>
      <c r="B6" s="3">
        <v>2021</v>
      </c>
      <c r="C6" s="3">
        <v>86878.9921875</v>
      </c>
      <c r="D6" s="3">
        <v>418825.84375</v>
      </c>
      <c r="E6" s="3">
        <v>7888.69873046875</v>
      </c>
      <c r="F6" s="4">
        <v>8.8</v>
      </c>
      <c r="G6" s="5">
        <v>28.6820907592773</v>
      </c>
      <c r="H6" s="5">
        <v>55.7999954223633</v>
      </c>
      <c r="I6" s="5">
        <v>2.16462159156799</v>
      </c>
      <c r="J6" s="3">
        <v>76206.015625</v>
      </c>
      <c r="K6" s="3">
        <v>389.848541259766</v>
      </c>
      <c r="L6" s="3">
        <v>68.1773681640625</v>
      </c>
      <c r="M6" s="4">
        <v>18.91</v>
      </c>
      <c r="N6" s="6">
        <v>53</v>
      </c>
      <c r="O6" s="7">
        <v>1.3221</v>
      </c>
      <c r="P6" s="5">
        <v>98.8999786376953</v>
      </c>
      <c r="Q6" s="5">
        <v>2.40342545509338</v>
      </c>
      <c r="R6" s="5">
        <v>0.874316930770874</v>
      </c>
      <c r="S6" s="3">
        <v>70.3000030517578</v>
      </c>
      <c r="T6" s="5">
        <v>16.4414463043213</v>
      </c>
      <c r="U6" s="5">
        <v>1.58708608150482</v>
      </c>
      <c r="V6" s="5">
        <v>1.6506484746933</v>
      </c>
      <c r="W6" s="8">
        <v>89.3000030517578</v>
      </c>
      <c r="X6" s="3">
        <v>54.0000038146973</v>
      </c>
      <c r="Y6" s="3">
        <v>9</v>
      </c>
      <c r="Z6" s="8">
        <v>54.4999961853027</v>
      </c>
      <c r="AA6" s="3">
        <v>1404.30029296875</v>
      </c>
      <c r="AB6" s="3">
        <v>129.386489868164</v>
      </c>
      <c r="AC6" s="8">
        <v>52.5000076293945</v>
      </c>
      <c r="AD6" s="3">
        <v>8046.3076171875</v>
      </c>
      <c r="AE6" s="3">
        <v>408.898986635149</v>
      </c>
      <c r="AF6" s="9">
        <v>373.223293656892</v>
      </c>
      <c r="AG6" s="3">
        <v>99.5599975585937</v>
      </c>
    </row>
    <row r="7" spans="1:33">
      <c r="A7" s="11" t="s">
        <v>34</v>
      </c>
      <c r="B7" s="3">
        <v>2017</v>
      </c>
      <c r="C7" s="3">
        <v>37654.01171875</v>
      </c>
      <c r="D7" s="3">
        <v>521843</v>
      </c>
      <c r="E7" s="3">
        <v>95.8699951171875</v>
      </c>
      <c r="F7" s="4">
        <v>1.80000007152557</v>
      </c>
      <c r="G7" s="5">
        <v>0.420000016689301</v>
      </c>
      <c r="H7" s="5">
        <v>45.9000015258789</v>
      </c>
      <c r="I7" s="5">
        <v>0.409999996423721</v>
      </c>
      <c r="J7" s="3">
        <v>214.999969482422</v>
      </c>
      <c r="K7" s="3">
        <v>331.275665283203</v>
      </c>
      <c r="L7" s="3">
        <v>94.2999954223633</v>
      </c>
      <c r="M7" s="4">
        <v>0.243800044059753</v>
      </c>
      <c r="N7" s="6">
        <v>33.8431243896484</v>
      </c>
      <c r="O7" s="7">
        <v>0.658376395702362</v>
      </c>
      <c r="P7" s="5">
        <v>98.599983215332</v>
      </c>
      <c r="Q7" s="5">
        <v>2.41440010070801</v>
      </c>
      <c r="R7" s="5">
        <v>0.81879997253418</v>
      </c>
      <c r="S7" s="3">
        <v>43.2100028991699</v>
      </c>
      <c r="T7" s="5">
        <v>18.439998626709</v>
      </c>
      <c r="U7" s="5">
        <v>1.52495539188385</v>
      </c>
      <c r="V7" s="5">
        <v>0.673480927944183</v>
      </c>
      <c r="W7" s="8">
        <v>86.3013916015625</v>
      </c>
      <c r="X7" s="3">
        <v>57</v>
      </c>
      <c r="Y7" s="3">
        <v>8</v>
      </c>
      <c r="Z7" s="8">
        <v>41.2999954223633</v>
      </c>
      <c r="AA7" s="3">
        <v>1409.79992675781</v>
      </c>
      <c r="AB7" s="3">
        <v>2.5081000328064</v>
      </c>
      <c r="AC7" s="8">
        <v>55.3000068664551</v>
      </c>
      <c r="AD7" s="3">
        <v>72.2599868774414</v>
      </c>
      <c r="AE7" s="3">
        <v>104.351017065758</v>
      </c>
      <c r="AF7" s="9">
        <v>98.207763671875</v>
      </c>
      <c r="AG7" s="3">
        <v>99.5100173950195</v>
      </c>
    </row>
    <row r="8" spans="1:33">
      <c r="A8" s="11" t="s">
        <v>34</v>
      </c>
      <c r="B8" s="3">
        <v>2018</v>
      </c>
      <c r="C8" s="3">
        <v>42089.01171875</v>
      </c>
      <c r="D8" s="3">
        <v>867432.625</v>
      </c>
      <c r="E8" s="3">
        <v>87.6547088623047</v>
      </c>
      <c r="F8" s="4">
        <v>4.5</v>
      </c>
      <c r="G8" s="5">
        <v>0.699999988079071</v>
      </c>
      <c r="H8" s="5">
        <v>40.2099952697754</v>
      </c>
      <c r="I8" s="5">
        <v>0.389999985694885</v>
      </c>
      <c r="J8" s="3">
        <v>297.000030517578</v>
      </c>
      <c r="K8" s="3">
        <v>337.814331054688</v>
      </c>
      <c r="L8" s="3">
        <v>91.9700012207031</v>
      </c>
      <c r="M8" s="4">
        <v>0.259100049734116</v>
      </c>
      <c r="N8" s="6">
        <v>40.977237701416</v>
      </c>
      <c r="O8" s="7">
        <v>0.902204692363739</v>
      </c>
      <c r="P8" s="5">
        <v>94.1999969482422</v>
      </c>
      <c r="Q8" s="5">
        <v>2.40120005607605</v>
      </c>
      <c r="R8" s="5">
        <v>0.82480001449585</v>
      </c>
      <c r="S8" s="3">
        <v>44.7899932861328</v>
      </c>
      <c r="T8" s="5">
        <v>21.5299987792969</v>
      </c>
      <c r="U8" s="5">
        <v>1.41979849338531</v>
      </c>
      <c r="V8" s="5">
        <v>0.726428151130676</v>
      </c>
      <c r="W8" s="8">
        <v>91.2328796386719</v>
      </c>
      <c r="X8" s="3">
        <v>48.9999961853027</v>
      </c>
      <c r="Y8" s="3">
        <v>9</v>
      </c>
      <c r="Z8" s="8">
        <v>41.5999946594238</v>
      </c>
      <c r="AA8" s="3">
        <v>1015.80010986328</v>
      </c>
      <c r="AB8" s="3">
        <v>1.12119996547699</v>
      </c>
      <c r="AC8" s="8">
        <v>54.6999893188477</v>
      </c>
      <c r="AD8" s="3">
        <v>72.7999954223633</v>
      </c>
      <c r="AE8" s="3">
        <v>111.700307562998</v>
      </c>
      <c r="AF8" s="9">
        <v>97.0680465698242</v>
      </c>
      <c r="AG8" s="3">
        <v>99.8200225830078</v>
      </c>
    </row>
    <row r="9" spans="1:33">
      <c r="A9" s="11" t="s">
        <v>34</v>
      </c>
      <c r="B9" s="3">
        <v>2019</v>
      </c>
      <c r="C9" s="3">
        <v>53183.98828125</v>
      </c>
      <c r="D9" s="3">
        <v>697416.5625</v>
      </c>
      <c r="E9" s="3">
        <v>92.7419967651367</v>
      </c>
      <c r="F9" s="4">
        <v>4.80000019073486</v>
      </c>
      <c r="G9" s="5">
        <v>0.449999988079071</v>
      </c>
      <c r="H9" s="5">
        <v>36.8899955749512</v>
      </c>
      <c r="I9" s="5">
        <v>0.449999988079071</v>
      </c>
      <c r="J9" s="3">
        <v>150.000015258789</v>
      </c>
      <c r="K9" s="3">
        <v>344.718841552734</v>
      </c>
      <c r="L9" s="3">
        <v>92.1999969482422</v>
      </c>
      <c r="M9" s="4">
        <v>0.237199977040291</v>
      </c>
      <c r="N9" s="6">
        <v>44.3942565917969</v>
      </c>
      <c r="O9" s="7">
        <v>1.01747906208038</v>
      </c>
      <c r="P9" s="5">
        <v>94.1000213623047</v>
      </c>
      <c r="Q9" s="5">
        <v>2.36669993400574</v>
      </c>
      <c r="R9" s="5">
        <v>0.830900013446808</v>
      </c>
      <c r="S9" s="3">
        <v>46.370002746582</v>
      </c>
      <c r="T9" s="5">
        <v>21.0900001525879</v>
      </c>
      <c r="U9" s="5">
        <v>1.16545033454895</v>
      </c>
      <c r="V9" s="5">
        <v>0.717116892337799</v>
      </c>
      <c r="W9" s="8">
        <v>96.1643905639648</v>
      </c>
      <c r="X9" s="3">
        <v>44.0000038146973</v>
      </c>
      <c r="Y9" s="3">
        <v>12.9999990463257</v>
      </c>
      <c r="Z9" s="8">
        <v>43.3999977111816</v>
      </c>
      <c r="AA9" s="3">
        <v>1053.20007324219</v>
      </c>
      <c r="AB9" s="3">
        <v>1.65139997005463</v>
      </c>
      <c r="AC9" s="8">
        <v>52.5999984741211</v>
      </c>
      <c r="AD9" s="3">
        <v>73.9699859619141</v>
      </c>
      <c r="AE9" s="3">
        <v>118.768521057619</v>
      </c>
      <c r="AF9" s="9">
        <v>107.32625579834</v>
      </c>
      <c r="AG9" s="3">
        <v>100.000007629395</v>
      </c>
    </row>
    <row r="10" spans="1:33">
      <c r="A10" s="11" t="s">
        <v>34</v>
      </c>
      <c r="B10" s="3">
        <v>2020</v>
      </c>
      <c r="C10" s="3">
        <v>59337.984375</v>
      </c>
      <c r="D10" s="3">
        <v>775139.0625</v>
      </c>
      <c r="E10" s="3">
        <v>100.809982299805</v>
      </c>
      <c r="F10" s="4">
        <v>5.17000007629395</v>
      </c>
      <c r="G10" s="5">
        <v>0.0700000002980232</v>
      </c>
      <c r="H10" s="5">
        <v>51.2000007629395</v>
      </c>
      <c r="I10" s="5">
        <v>0.5</v>
      </c>
      <c r="J10" s="3">
        <v>182.999969482422</v>
      </c>
      <c r="K10" s="3">
        <v>329.766754150391</v>
      </c>
      <c r="L10" s="3">
        <v>98.1099853515625</v>
      </c>
      <c r="M10" s="4">
        <v>0.387400060892105</v>
      </c>
      <c r="N10" s="6">
        <v>42.5896377563477</v>
      </c>
      <c r="O10" s="7">
        <v>0.960056841373444</v>
      </c>
      <c r="P10" s="5">
        <v>95</v>
      </c>
      <c r="Q10" s="5">
        <v>2.30139994621277</v>
      </c>
      <c r="R10" s="5">
        <v>0.828000009059906</v>
      </c>
      <c r="S10" s="3">
        <v>48.2700042724609</v>
      </c>
      <c r="T10" s="5">
        <v>22.540002822876</v>
      </c>
      <c r="U10" s="5">
        <v>1.20717930793762</v>
      </c>
      <c r="V10" s="5">
        <v>0.739647269248962</v>
      </c>
      <c r="W10" s="8">
        <v>97.808235168457</v>
      </c>
      <c r="X10" s="3">
        <v>42.0000038146973</v>
      </c>
      <c r="Y10" s="3">
        <v>15.0000009536743</v>
      </c>
      <c r="Z10" s="8">
        <v>46</v>
      </c>
      <c r="AA10" s="3">
        <v>1306.40026855469</v>
      </c>
      <c r="AB10" s="3">
        <v>1.94769990444183</v>
      </c>
      <c r="AC10" s="8">
        <v>50.5806312561035</v>
      </c>
      <c r="AD10" s="3">
        <v>72.8499984741211</v>
      </c>
      <c r="AE10" s="3">
        <v>113.662323245542</v>
      </c>
      <c r="AF10" s="9">
        <v>109.233276367187</v>
      </c>
      <c r="AG10" s="3">
        <v>99.4099960327148</v>
      </c>
    </row>
    <row r="11" spans="1:33">
      <c r="A11" s="11" t="s">
        <v>34</v>
      </c>
      <c r="B11" s="3">
        <v>2021</v>
      </c>
      <c r="C11" s="3">
        <v>67727.015625</v>
      </c>
      <c r="D11" s="3">
        <v>918051.8125</v>
      </c>
      <c r="E11" s="3">
        <v>109.579833984375</v>
      </c>
      <c r="F11" s="4">
        <v>4.48000001907349</v>
      </c>
      <c r="G11" s="5">
        <v>0.179999992251396</v>
      </c>
      <c r="H11" s="5">
        <v>54.1000022888184</v>
      </c>
      <c r="I11" s="5">
        <v>0.439999997615814</v>
      </c>
      <c r="J11" s="3">
        <v>195.000045776367</v>
      </c>
      <c r="K11" s="3">
        <v>329.903900146484</v>
      </c>
      <c r="L11" s="3">
        <v>98.8899841308594</v>
      </c>
      <c r="M11" s="4">
        <v>0.303000122308731</v>
      </c>
      <c r="N11" s="6">
        <v>43.2888565063477</v>
      </c>
      <c r="O11" s="7">
        <v>0.969043493270874</v>
      </c>
      <c r="P11" s="5">
        <v>96.599983215332</v>
      </c>
      <c r="Q11" s="5">
        <v>2.25999999046326</v>
      </c>
      <c r="R11" s="5">
        <v>0.832099974155426</v>
      </c>
      <c r="S11" s="3">
        <v>50.0100059509277</v>
      </c>
      <c r="T11" s="5">
        <v>24.2899990081787</v>
      </c>
      <c r="U11" s="5">
        <v>1.08305752277374</v>
      </c>
      <c r="V11" s="5">
        <v>0.700273334980011</v>
      </c>
      <c r="W11" s="8">
        <v>93.698616027832</v>
      </c>
      <c r="X11" s="3">
        <v>43.0000038146973</v>
      </c>
      <c r="Y11" s="3">
        <v>12.9999990463257</v>
      </c>
      <c r="Z11" s="8">
        <v>48.9999961853027</v>
      </c>
      <c r="AA11" s="3">
        <v>1338.50024414062</v>
      </c>
      <c r="AB11" s="3">
        <v>1.52209997177124</v>
      </c>
      <c r="AC11" s="8">
        <v>48.6387901306152</v>
      </c>
      <c r="AD11" s="3">
        <v>70.8899993896484</v>
      </c>
      <c r="AE11" s="3">
        <v>115.267300993156</v>
      </c>
      <c r="AF11" s="9">
        <v>109.86597442627</v>
      </c>
      <c r="AG11" s="3">
        <v>100.000007629395</v>
      </c>
    </row>
    <row r="12" spans="1:33">
      <c r="A12" s="11" t="s">
        <v>35</v>
      </c>
      <c r="B12" s="3">
        <v>2017</v>
      </c>
      <c r="C12" s="3">
        <v>80698.0390625</v>
      </c>
      <c r="D12" s="3">
        <v>325970.75</v>
      </c>
      <c r="E12" s="3">
        <v>141.163970947266</v>
      </c>
      <c r="F12" s="4">
        <v>4.30000019073486</v>
      </c>
      <c r="G12" s="5">
        <v>21.7599983215332</v>
      </c>
      <c r="H12" s="5">
        <v>57.1699905395508</v>
      </c>
      <c r="I12" s="5">
        <v>1.81000006198883</v>
      </c>
      <c r="J12" s="3">
        <v>431.000061035156</v>
      </c>
      <c r="K12" s="3">
        <v>588.131896972656</v>
      </c>
      <c r="L12" s="3">
        <v>71.6799850463867</v>
      </c>
      <c r="M12" s="4">
        <v>0.448199957609177</v>
      </c>
      <c r="N12" s="6">
        <v>35.9112510681152</v>
      </c>
      <c r="O12" s="7">
        <v>0.65284788608551</v>
      </c>
      <c r="P12" s="5">
        <v>98.1999893188477</v>
      </c>
      <c r="Q12" s="5">
        <v>2.24909996986389</v>
      </c>
      <c r="R12" s="5">
        <v>0.91477507352829</v>
      </c>
      <c r="S12" s="3">
        <v>64.3999862670898</v>
      </c>
      <c r="T12" s="5">
        <v>17.5100021362305</v>
      </c>
      <c r="U12" s="5">
        <v>0.994129359722137</v>
      </c>
      <c r="V12" s="5">
        <v>0.577850341796875</v>
      </c>
      <c r="W12" s="8">
        <v>77.2602691650391</v>
      </c>
      <c r="X12" s="3">
        <v>69.9999923706055</v>
      </c>
      <c r="Y12" s="3">
        <v>21.0000019073486</v>
      </c>
      <c r="Z12" s="8">
        <v>34</v>
      </c>
      <c r="AA12" s="3">
        <v>1173.10009765625</v>
      </c>
      <c r="AB12" s="3">
        <v>1.71519994735718</v>
      </c>
      <c r="AC12" s="8">
        <v>52.4000015258789</v>
      </c>
      <c r="AD12" s="3">
        <v>804.400146484375</v>
      </c>
      <c r="AE12" s="3">
        <v>96.1075345854735</v>
      </c>
      <c r="AF12" s="9">
        <v>103.996002197266</v>
      </c>
      <c r="AG12" s="3">
        <v>99.97998046875</v>
      </c>
    </row>
    <row r="13" spans="1:33">
      <c r="A13" s="11" t="s">
        <v>35</v>
      </c>
      <c r="B13" s="3">
        <v>2018</v>
      </c>
      <c r="C13" s="3">
        <v>87180.0234375</v>
      </c>
      <c r="D13" s="3">
        <v>383924.8125</v>
      </c>
      <c r="E13" s="3">
        <v>217.243347167969</v>
      </c>
      <c r="F13" s="4">
        <v>5.89999961853027</v>
      </c>
      <c r="G13" s="5">
        <v>22.7199974060059</v>
      </c>
      <c r="H13" s="5">
        <v>50.25</v>
      </c>
      <c r="I13" s="5">
        <v>1.84999990463257</v>
      </c>
      <c r="J13" s="3">
        <v>1617.99987792969</v>
      </c>
      <c r="K13" s="3">
        <v>600.421325683594</v>
      </c>
      <c r="L13" s="3">
        <v>67.8400115966797</v>
      </c>
      <c r="M13" s="4">
        <v>0.430100053548813</v>
      </c>
      <c r="N13" s="6">
        <v>41.255313873291</v>
      </c>
      <c r="O13" s="7">
        <v>0.807394683361053</v>
      </c>
      <c r="P13" s="5">
        <v>98.599983215332</v>
      </c>
      <c r="Q13" s="5">
        <v>2.25130009651184</v>
      </c>
      <c r="R13" s="5">
        <v>0.960084140300751</v>
      </c>
      <c r="S13" s="3">
        <v>66.0699996948242</v>
      </c>
      <c r="T13" s="5">
        <v>20.1800022125244</v>
      </c>
      <c r="U13" s="5">
        <v>0.90488874912262</v>
      </c>
      <c r="V13" s="5">
        <v>0.556463241577148</v>
      </c>
      <c r="W13" s="8">
        <v>85.2054977416992</v>
      </c>
      <c r="X13" s="3">
        <v>60.9999885559082</v>
      </c>
      <c r="Y13" s="3">
        <v>21.0000019073486</v>
      </c>
      <c r="Z13" s="8">
        <v>34.1999969482422</v>
      </c>
      <c r="AA13" s="3">
        <v>991.900146484375</v>
      </c>
      <c r="AB13" s="3">
        <v>0.814999997615814</v>
      </c>
      <c r="AC13" s="8">
        <v>52.3000030517578</v>
      </c>
      <c r="AD13" s="3">
        <v>892.299865722656</v>
      </c>
      <c r="AE13" s="3">
        <v>110.221758600966</v>
      </c>
      <c r="AF13" s="9">
        <v>104.229774475098</v>
      </c>
      <c r="AG13" s="3">
        <v>99.989990234375</v>
      </c>
    </row>
    <row r="14" spans="1:33">
      <c r="A14" s="11" t="s">
        <v>35</v>
      </c>
      <c r="B14" s="3">
        <v>2019</v>
      </c>
      <c r="C14" s="3">
        <v>97757</v>
      </c>
      <c r="D14" s="3">
        <v>493599.125</v>
      </c>
      <c r="E14" s="3">
        <v>334.325225830078</v>
      </c>
      <c r="F14" s="4">
        <v>3.19999980926514</v>
      </c>
      <c r="G14" s="5">
        <v>16.9099998474121</v>
      </c>
      <c r="H14" s="5">
        <v>46.0499954223633</v>
      </c>
      <c r="I14" s="5">
        <v>2.39000010490417</v>
      </c>
      <c r="J14" s="3">
        <v>1036</v>
      </c>
      <c r="K14" s="3">
        <v>605.337158203125</v>
      </c>
      <c r="L14" s="3">
        <v>68.4000015258789</v>
      </c>
      <c r="M14" s="4">
        <v>0.574800193309784</v>
      </c>
      <c r="N14" s="6">
        <v>35.1614685058594</v>
      </c>
      <c r="O14" s="7">
        <v>0.612090051174164</v>
      </c>
      <c r="P14" s="5">
        <v>98.8000106811523</v>
      </c>
      <c r="Q14" s="5">
        <v>2.2360999584198</v>
      </c>
      <c r="R14" s="5">
        <v>0.863480269908905</v>
      </c>
      <c r="S14" s="3">
        <v>67.8199844360352</v>
      </c>
      <c r="T14" s="5">
        <v>20.269998550415</v>
      </c>
      <c r="U14" s="5">
        <v>0.842214107513428</v>
      </c>
      <c r="V14" s="5">
        <v>0.527440845966339</v>
      </c>
      <c r="W14" s="8">
        <v>83.8356018066406</v>
      </c>
      <c r="X14" s="3">
        <v>57</v>
      </c>
      <c r="Y14" s="3">
        <v>17</v>
      </c>
      <c r="Z14" s="8">
        <v>46</v>
      </c>
      <c r="AA14" s="3">
        <v>960.899963378906</v>
      </c>
      <c r="AB14" s="3">
        <v>1.09519994258881</v>
      </c>
      <c r="AC14" s="8">
        <v>51.9999961853027</v>
      </c>
      <c r="AD14" s="3">
        <v>972.900146484375</v>
      </c>
      <c r="AE14" s="3">
        <v>118.501335695941</v>
      </c>
      <c r="AF14" s="9">
        <v>111.565093994141</v>
      </c>
      <c r="AG14" s="3">
        <v>98.0000152587891</v>
      </c>
    </row>
    <row r="15" spans="1:33">
      <c r="A15" s="11" t="s">
        <v>35</v>
      </c>
      <c r="B15" s="3">
        <v>2020</v>
      </c>
      <c r="C15" s="3">
        <v>106277.984375</v>
      </c>
      <c r="D15" s="3">
        <v>586966.75</v>
      </c>
      <c r="E15" s="3">
        <v>339.599945068359</v>
      </c>
      <c r="F15" s="4">
        <v>1.73559319972992</v>
      </c>
      <c r="G15" s="5">
        <v>13.3099985122681</v>
      </c>
      <c r="H15" s="5">
        <v>51</v>
      </c>
      <c r="I15" s="5">
        <v>3.39999985694885</v>
      </c>
      <c r="J15" s="3">
        <v>1102.99975585937</v>
      </c>
      <c r="K15" s="3">
        <v>486.025299072266</v>
      </c>
      <c r="L15" s="3">
        <v>85.3199844360352</v>
      </c>
      <c r="M15" s="4">
        <v>0.768182396888733</v>
      </c>
      <c r="N15" s="6">
        <v>35.112133026123</v>
      </c>
      <c r="O15" s="7">
        <v>0.620949268341064</v>
      </c>
      <c r="P15" s="5">
        <v>98.8000106811523</v>
      </c>
      <c r="Q15" s="5">
        <v>2.19440007209778</v>
      </c>
      <c r="R15" s="5">
        <v>0.853319704532623</v>
      </c>
      <c r="S15" s="3">
        <v>69.8999938964844</v>
      </c>
      <c r="T15" s="5">
        <v>21.5000019073486</v>
      </c>
      <c r="U15" s="5">
        <v>0.923074841499329</v>
      </c>
      <c r="V15" s="5">
        <v>0.589738070964813</v>
      </c>
      <c r="W15" s="8">
        <v>91.2328796386719</v>
      </c>
      <c r="X15" s="3">
        <v>48</v>
      </c>
      <c r="Y15" s="3">
        <v>12</v>
      </c>
      <c r="Z15" s="8">
        <v>47.5</v>
      </c>
      <c r="AA15" s="3">
        <v>1122.80017089844</v>
      </c>
      <c r="AB15" s="3">
        <v>1.17589998245239</v>
      </c>
      <c r="AC15" s="8">
        <v>52.5999984741211</v>
      </c>
      <c r="AD15" s="3">
        <v>1004.42010498047</v>
      </c>
      <c r="AE15" s="3">
        <v>112.257658872574</v>
      </c>
      <c r="AF15" s="9">
        <v>113.251594543457</v>
      </c>
      <c r="AG15" s="3">
        <v>99.9700164794922</v>
      </c>
    </row>
    <row r="16" spans="1:33">
      <c r="A16" s="11" t="s">
        <v>35</v>
      </c>
      <c r="B16" s="3">
        <v>2021</v>
      </c>
      <c r="C16" s="3">
        <v>125153.9609375</v>
      </c>
      <c r="D16" s="3">
        <v>743653.875</v>
      </c>
      <c r="E16" s="3">
        <v>441.099975585938</v>
      </c>
      <c r="F16" s="4">
        <v>0.941338717937469</v>
      </c>
      <c r="G16" s="5">
        <v>10.6899995803833</v>
      </c>
      <c r="H16" s="5">
        <v>50.0000038146973</v>
      </c>
      <c r="I16" s="5">
        <v>2.87999987602234</v>
      </c>
      <c r="J16" s="3">
        <v>1531.99963378906</v>
      </c>
      <c r="K16" s="3">
        <v>486.095550537109</v>
      </c>
      <c r="L16" s="3">
        <v>86.0600051879883</v>
      </c>
      <c r="M16" s="4">
        <v>1.0266250371933</v>
      </c>
      <c r="N16" s="6">
        <v>31.6920890808105</v>
      </c>
      <c r="O16" s="7">
        <v>0.520099520683289</v>
      </c>
      <c r="P16" s="5">
        <v>99.5999755859375</v>
      </c>
      <c r="Q16" s="5">
        <v>2.15459990501404</v>
      </c>
      <c r="R16" s="5">
        <v>0.866032242774963</v>
      </c>
      <c r="S16" s="3">
        <v>70.6399917602539</v>
      </c>
      <c r="T16" s="5">
        <v>17.6299991607666</v>
      </c>
      <c r="U16" s="5">
        <v>0.792905747890472</v>
      </c>
      <c r="V16" s="5">
        <v>0.56097686290741</v>
      </c>
      <c r="W16" s="8">
        <v>85.4794540405273</v>
      </c>
      <c r="X16" s="3">
        <v>52.9999961853027</v>
      </c>
      <c r="Y16" s="3">
        <v>11.0000009536743</v>
      </c>
      <c r="Z16" s="8">
        <v>48.9999961853027</v>
      </c>
      <c r="AA16" s="3">
        <v>1242.79992675781</v>
      </c>
      <c r="AB16" s="3">
        <v>1.52960002422333</v>
      </c>
      <c r="AC16" s="8">
        <v>52.5999984741211</v>
      </c>
      <c r="AD16" s="3">
        <v>1061.08996582031</v>
      </c>
      <c r="AE16" s="3">
        <v>115.754461932187</v>
      </c>
      <c r="AF16" s="9">
        <v>115.671951293945</v>
      </c>
      <c r="AG16" s="3">
        <v>98.0000152587891</v>
      </c>
    </row>
    <row r="17" spans="1:33">
      <c r="A17" s="11" t="s">
        <v>36</v>
      </c>
      <c r="B17" s="3">
        <v>2017</v>
      </c>
      <c r="C17" s="3">
        <v>25600.001953125</v>
      </c>
      <c r="D17" s="3">
        <v>395080.8125</v>
      </c>
      <c r="E17" s="3">
        <v>68.3066482543945</v>
      </c>
      <c r="F17" s="4">
        <v>5.57659482955933</v>
      </c>
      <c r="G17" s="5">
        <v>0.219999998807907</v>
      </c>
      <c r="H17" s="5">
        <v>47.8400039672852</v>
      </c>
      <c r="I17" s="5">
        <v>0.350000023841858</v>
      </c>
      <c r="J17" s="3">
        <v>108.000007629395</v>
      </c>
      <c r="K17" s="3">
        <v>253.9599609375</v>
      </c>
      <c r="L17" s="3">
        <v>95.5000152587891</v>
      </c>
      <c r="M17" s="4">
        <v>0.321699917316437</v>
      </c>
      <c r="N17" s="6">
        <v>35.9423866271973</v>
      </c>
      <c r="O17" s="7">
        <v>0.806048333644867</v>
      </c>
      <c r="P17" s="5">
        <v>98.1999893188477</v>
      </c>
      <c r="Q17" s="5">
        <v>2.3503999710083</v>
      </c>
      <c r="R17" s="5">
        <v>1.02698993682861</v>
      </c>
      <c r="S17" s="3">
        <v>42.2999954223633</v>
      </c>
      <c r="T17" s="5">
        <v>22.2399997711182</v>
      </c>
      <c r="U17" s="5">
        <v>1.76463961601257</v>
      </c>
      <c r="V17" s="5">
        <v>0.691629528999329</v>
      </c>
      <c r="W17" s="8">
        <v>90.6849136352539</v>
      </c>
      <c r="X17" s="3">
        <v>51</v>
      </c>
      <c r="Y17" s="3">
        <v>8</v>
      </c>
      <c r="Z17" s="8">
        <v>50.7000045776367</v>
      </c>
      <c r="AA17" s="3">
        <v>1548.69970703125</v>
      </c>
      <c r="AB17" s="3">
        <v>3.86699986457825</v>
      </c>
      <c r="AC17" s="8">
        <v>52.3000030517578</v>
      </c>
      <c r="AD17" s="3">
        <v>10.3200006484985</v>
      </c>
      <c r="AE17" s="3">
        <v>94.2090288329872</v>
      </c>
      <c r="AF17" s="9">
        <v>97.6699981689453</v>
      </c>
      <c r="AG17" s="3">
        <v>99.0899810791016</v>
      </c>
    </row>
    <row r="18" spans="1:33">
      <c r="A18" s="11" t="s">
        <v>36</v>
      </c>
      <c r="B18" s="3">
        <v>2018</v>
      </c>
      <c r="C18" s="3">
        <v>29604.98828125</v>
      </c>
      <c r="D18" s="3">
        <v>411053.375</v>
      </c>
      <c r="E18" s="3">
        <v>73.2994995117187</v>
      </c>
      <c r="F18" s="4">
        <v>5.59652662277222</v>
      </c>
      <c r="G18" s="5">
        <v>0.430000007152557</v>
      </c>
      <c r="H18" s="5">
        <v>39.9700012207031</v>
      </c>
      <c r="I18" s="5">
        <v>0.469999998807907</v>
      </c>
      <c r="J18" s="3">
        <v>229</v>
      </c>
      <c r="K18" s="3">
        <v>255.248062133789</v>
      </c>
      <c r="L18" s="3">
        <v>96.22998046875</v>
      </c>
      <c r="M18" s="4">
        <v>0.278399974107742</v>
      </c>
      <c r="N18" s="6">
        <v>41.0848846435547</v>
      </c>
      <c r="O18" s="7">
        <v>0.985015094280243</v>
      </c>
      <c r="P18" s="5">
        <v>98.1000213623047</v>
      </c>
      <c r="Q18" s="5">
        <v>2.3289999961853</v>
      </c>
      <c r="R18" s="5">
        <v>1.00929307937622</v>
      </c>
      <c r="S18" s="3">
        <v>43.8500061035156</v>
      </c>
      <c r="T18" s="5">
        <v>22.5099983215332</v>
      </c>
      <c r="U18" s="5">
        <v>1.64673435688019</v>
      </c>
      <c r="V18" s="5">
        <v>0.72398430109024</v>
      </c>
      <c r="W18" s="8">
        <v>96.9862976074219</v>
      </c>
      <c r="X18" s="3">
        <v>46.9999961853027</v>
      </c>
      <c r="Y18" s="3">
        <v>10</v>
      </c>
      <c r="Z18" s="8">
        <v>52.9999961853027</v>
      </c>
      <c r="AA18" s="3">
        <v>1033.69995117187</v>
      </c>
      <c r="AB18" s="3">
        <v>2.16149997711182</v>
      </c>
      <c r="AC18" s="8">
        <v>52.4000015258789</v>
      </c>
      <c r="AD18" s="3">
        <v>11.1700000762939</v>
      </c>
      <c r="AE18" s="3">
        <v>106.740745378962</v>
      </c>
      <c r="AF18" s="9">
        <v>97.8162536621094</v>
      </c>
      <c r="AG18" s="3">
        <v>99.0899810791016</v>
      </c>
    </row>
    <row r="19" spans="1:33">
      <c r="A19" s="11" t="s">
        <v>36</v>
      </c>
      <c r="B19" s="3">
        <v>2019</v>
      </c>
      <c r="C19" s="3">
        <v>46419.984375</v>
      </c>
      <c r="D19" s="3">
        <v>417966.375</v>
      </c>
      <c r="E19" s="3">
        <v>78.6572952270508</v>
      </c>
      <c r="F19" s="4">
        <v>3.96207547187805</v>
      </c>
      <c r="G19" s="5">
        <v>0.529999971389771</v>
      </c>
      <c r="H19" s="5">
        <v>41.1499977111816</v>
      </c>
      <c r="I19" s="5">
        <v>0.219999998807907</v>
      </c>
      <c r="J19" s="3">
        <v>414.999938964844</v>
      </c>
      <c r="K19" s="3">
        <v>253.932586669922</v>
      </c>
      <c r="L19" s="3">
        <v>98.0100173950195</v>
      </c>
      <c r="M19" s="4">
        <v>0.344599843025208</v>
      </c>
      <c r="N19" s="6">
        <v>50.1492614746094</v>
      </c>
      <c r="O19" s="7">
        <v>1.35681402683258</v>
      </c>
      <c r="P19" s="5">
        <v>97.900016784668</v>
      </c>
      <c r="Q19" s="5">
        <v>2.29310011863708</v>
      </c>
      <c r="R19" s="5">
        <v>0.980338990688324</v>
      </c>
      <c r="S19" s="3">
        <v>45.4599990844727</v>
      </c>
      <c r="T19" s="5">
        <v>22.8799991607666</v>
      </c>
      <c r="U19" s="5">
        <v>1.1394419670105</v>
      </c>
      <c r="V19" s="5">
        <v>0.553488910198212</v>
      </c>
      <c r="W19" s="8">
        <v>95.6164321899414</v>
      </c>
      <c r="X19" s="3">
        <v>40</v>
      </c>
      <c r="Y19" s="3">
        <v>9</v>
      </c>
      <c r="Z19" s="8">
        <v>55.6999893188477</v>
      </c>
      <c r="AA19" s="3">
        <v>936.100158691406</v>
      </c>
      <c r="AB19" s="3">
        <v>2.68819999694824</v>
      </c>
      <c r="AC19" s="8">
        <v>52.3000030517578</v>
      </c>
      <c r="AD19" s="3">
        <v>11.4799995422363</v>
      </c>
      <c r="AE19" s="3">
        <v>118.629579597097</v>
      </c>
      <c r="AF19" s="9">
        <v>108.088981628418</v>
      </c>
      <c r="AG19" s="3">
        <v>99.6399765014648</v>
      </c>
    </row>
    <row r="20" spans="1:33">
      <c r="A20" s="11" t="s">
        <v>36</v>
      </c>
      <c r="B20" s="3">
        <v>2020</v>
      </c>
      <c r="C20" s="3">
        <v>49844.9921875</v>
      </c>
      <c r="D20" s="3">
        <v>530959.875</v>
      </c>
      <c r="E20" s="3">
        <v>87.6600189208984</v>
      </c>
      <c r="F20" s="4">
        <v>4.72396898269653</v>
      </c>
      <c r="G20" s="5">
        <v>0.580000042915344</v>
      </c>
      <c r="H20" s="5">
        <v>42.2000007629395</v>
      </c>
      <c r="I20" s="5">
        <v>0.350000023841858</v>
      </c>
      <c r="J20" s="3">
        <v>324.000030517578</v>
      </c>
      <c r="K20" s="3">
        <v>254.727294921875</v>
      </c>
      <c r="L20" s="3">
        <v>93.5699844360352</v>
      </c>
      <c r="M20" s="4">
        <v>0.305100053548813</v>
      </c>
      <c r="N20" s="6">
        <v>46.7997055053711</v>
      </c>
      <c r="O20" s="7">
        <v>1.20022118091583</v>
      </c>
      <c r="P20" s="5">
        <v>96.6999893188477</v>
      </c>
      <c r="Q20" s="5">
        <v>2.23819994926453</v>
      </c>
      <c r="R20" s="5">
        <v>0.988174855709076</v>
      </c>
      <c r="S20" s="3">
        <v>52.8800010681152</v>
      </c>
      <c r="T20" s="5">
        <v>21.9099998474121</v>
      </c>
      <c r="U20" s="5">
        <v>1.15697503089905</v>
      </c>
      <c r="V20" s="5">
        <v>0.61854499578476</v>
      </c>
      <c r="W20" s="8">
        <v>97.808235168457</v>
      </c>
      <c r="X20" s="3">
        <v>38</v>
      </c>
      <c r="Y20" s="3">
        <v>8</v>
      </c>
      <c r="Z20" s="8">
        <v>57.9999961853027</v>
      </c>
      <c r="AA20" s="3">
        <v>1275.70007324219</v>
      </c>
      <c r="AB20" s="3">
        <v>3.44409990310669</v>
      </c>
      <c r="AC20" s="8">
        <v>52.1999969482422</v>
      </c>
      <c r="AD20" s="3">
        <v>11.4399995803833</v>
      </c>
      <c r="AE20" s="3">
        <v>117.952817546799</v>
      </c>
      <c r="AF20" s="9">
        <v>110.631553649902</v>
      </c>
      <c r="AG20" s="3">
        <v>99.1999893188477</v>
      </c>
    </row>
    <row r="21" spans="1:33">
      <c r="A21" s="11" t="s">
        <v>36</v>
      </c>
      <c r="B21" s="3">
        <v>2021</v>
      </c>
      <c r="C21" s="3">
        <v>56775.99609375</v>
      </c>
      <c r="D21" s="3">
        <v>615910.6875</v>
      </c>
      <c r="E21" s="3">
        <v>98.6499786376953</v>
      </c>
      <c r="F21" s="4">
        <v>4.15615940093994</v>
      </c>
      <c r="G21" s="5">
        <v>0.340000003576279</v>
      </c>
      <c r="H21" s="5">
        <v>43.3999977111816</v>
      </c>
      <c r="I21" s="5">
        <v>0.370000004768372</v>
      </c>
      <c r="J21" s="3">
        <v>537.999938964844</v>
      </c>
      <c r="K21" s="3">
        <v>255.111053466797</v>
      </c>
      <c r="L21" s="3">
        <v>93.630012512207</v>
      </c>
      <c r="M21" s="4">
        <v>0.306399941444397</v>
      </c>
      <c r="N21" s="6">
        <v>47.9076347351074</v>
      </c>
      <c r="O21" s="7">
        <v>1.23344051837921</v>
      </c>
      <c r="P21" s="5">
        <v>96.9999847412109</v>
      </c>
      <c r="Q21" s="5">
        <v>2.20190000534058</v>
      </c>
      <c r="R21" s="5">
        <v>1.00571918487549</v>
      </c>
      <c r="S21" s="3">
        <v>54.0299949645996</v>
      </c>
      <c r="T21" s="5">
        <v>26.5799980163574</v>
      </c>
      <c r="U21" s="5">
        <v>1.07503962516785</v>
      </c>
      <c r="V21" s="5">
        <v>0.600629329681396</v>
      </c>
      <c r="W21" s="8">
        <v>96.438346862793</v>
      </c>
      <c r="X21" s="3">
        <v>41</v>
      </c>
      <c r="Y21" s="3">
        <v>8</v>
      </c>
      <c r="Z21" s="8">
        <v>60.9999885559082</v>
      </c>
      <c r="AA21" s="3">
        <v>1518.90014648437</v>
      </c>
      <c r="AB21" s="3">
        <v>3.58120012283325</v>
      </c>
      <c r="AC21" s="8">
        <v>52.4000015258789</v>
      </c>
      <c r="AD21" s="3">
        <v>10.3299999237061</v>
      </c>
      <c r="AE21" s="3">
        <v>116.330285798927</v>
      </c>
      <c r="AF21" s="9">
        <v>111.833587646484</v>
      </c>
      <c r="AG21" s="3">
        <v>99.6399765014648</v>
      </c>
    </row>
    <row r="22" spans="1:33">
      <c r="A22" s="11" t="s">
        <v>37</v>
      </c>
      <c r="B22" s="3">
        <v>2017</v>
      </c>
      <c r="C22" s="3">
        <v>170527.984375</v>
      </c>
      <c r="D22" s="3">
        <v>222599.0625</v>
      </c>
      <c r="E22" s="3">
        <v>1.09479343891144</v>
      </c>
      <c r="F22" s="4">
        <v>28.0000019073486</v>
      </c>
      <c r="G22" s="5">
        <v>13.2400016784668</v>
      </c>
      <c r="H22" s="5">
        <v>56.5299987792969</v>
      </c>
      <c r="I22" s="5">
        <v>0.730000019073486</v>
      </c>
      <c r="J22" s="3">
        <v>604.069885253906</v>
      </c>
      <c r="K22" s="3">
        <v>27458.32421875</v>
      </c>
      <c r="L22" s="3">
        <v>71.6799850463867</v>
      </c>
      <c r="M22" s="4">
        <v>0.599699974060059</v>
      </c>
      <c r="N22" s="6">
        <v>97.1165237426758</v>
      </c>
      <c r="O22" s="7">
        <v>10.7876693853829</v>
      </c>
      <c r="P22" s="5">
        <v>100.000007629395</v>
      </c>
      <c r="Q22" s="5">
        <v>1</v>
      </c>
      <c r="R22" s="5">
        <v>1</v>
      </c>
      <c r="S22" s="3">
        <v>100.000007629395</v>
      </c>
      <c r="T22" s="5">
        <v>15.2599992752075</v>
      </c>
      <c r="U22" s="5">
        <v>4.22813272476196</v>
      </c>
      <c r="V22" s="5">
        <v>3.53105163574219</v>
      </c>
      <c r="W22" s="8">
        <v>74.2465744018555</v>
      </c>
      <c r="X22" s="3">
        <v>72</v>
      </c>
      <c r="Y22" s="3">
        <v>11.0000009536743</v>
      </c>
      <c r="Z22" s="8">
        <v>40.2000007629395</v>
      </c>
      <c r="AA22" s="3">
        <v>897.499877929688</v>
      </c>
      <c r="AB22" s="3">
        <v>0.0273000039160252</v>
      </c>
      <c r="AC22" s="8">
        <v>54.0000038146973</v>
      </c>
      <c r="AD22" s="3">
        <v>1.27999997138977</v>
      </c>
      <c r="AE22" s="3">
        <v>99.2357980704164</v>
      </c>
      <c r="AF22" s="9">
        <v>118.147750854492</v>
      </c>
      <c r="AG22" s="3">
        <v>100.000007629395</v>
      </c>
    </row>
    <row r="23" spans="1:33">
      <c r="A23" s="11" t="s">
        <v>37</v>
      </c>
      <c r="B23" s="3">
        <v>2018</v>
      </c>
      <c r="C23" s="3">
        <v>182539.921875</v>
      </c>
      <c r="D23" s="3">
        <v>485663.03125</v>
      </c>
      <c r="E23" s="3">
        <v>6.02270030975342</v>
      </c>
      <c r="F23" s="4">
        <v>22.3679752349854</v>
      </c>
      <c r="G23" s="5">
        <v>12.7199983596802</v>
      </c>
      <c r="H23" s="5">
        <v>59.0699882507324</v>
      </c>
      <c r="I23" s="5">
        <v>0.480000019073486</v>
      </c>
      <c r="J23" s="3">
        <v>682.439514160156</v>
      </c>
      <c r="K23" s="3">
        <v>27499.9921875</v>
      </c>
      <c r="L23" s="3">
        <v>72.0800094604492</v>
      </c>
      <c r="M23" s="4">
        <v>0.623299777507782</v>
      </c>
      <c r="N23" s="6">
        <v>96.8134460449219</v>
      </c>
      <c r="O23" s="7">
        <v>9.45336921895024</v>
      </c>
      <c r="P23" s="5">
        <v>100.000007629395</v>
      </c>
      <c r="Q23" s="5">
        <v>1</v>
      </c>
      <c r="R23" s="5">
        <v>1</v>
      </c>
      <c r="S23" s="3">
        <v>100.000007629395</v>
      </c>
      <c r="T23" s="5">
        <v>17.3800010681152</v>
      </c>
      <c r="U23" s="5">
        <v>3.9592764377594</v>
      </c>
      <c r="V23" s="5">
        <v>3.51640605926514</v>
      </c>
      <c r="W23" s="8">
        <v>83.8356018066406</v>
      </c>
      <c r="X23" s="3">
        <v>62.9999923706055</v>
      </c>
      <c r="Y23" s="3">
        <v>10</v>
      </c>
      <c r="Z23" s="8">
        <v>40.3000030517578</v>
      </c>
      <c r="AA23" s="3">
        <v>903.399841308594</v>
      </c>
      <c r="AB23" s="3">
        <v>0.0127000007778406</v>
      </c>
      <c r="AC23" s="8">
        <v>52.1999969482422</v>
      </c>
      <c r="AD23" s="3">
        <v>2.04999995231628</v>
      </c>
      <c r="AE23" s="3">
        <v>114.956366745131</v>
      </c>
      <c r="AF23" s="9">
        <v>119.642684936523</v>
      </c>
      <c r="AG23" s="3">
        <v>100.000007629395</v>
      </c>
    </row>
    <row r="24" spans="1:33">
      <c r="A24" s="11" t="s">
        <v>37</v>
      </c>
      <c r="B24" s="3">
        <v>2019</v>
      </c>
      <c r="C24" s="3">
        <v>196815.96875</v>
      </c>
      <c r="D24" s="3">
        <v>524397.75</v>
      </c>
      <c r="E24" s="3">
        <v>33.1322021484375</v>
      </c>
      <c r="F24" s="4">
        <v>23.2162380218506</v>
      </c>
      <c r="G24" s="5">
        <v>15.9499988555908</v>
      </c>
      <c r="H24" s="5">
        <v>59.4200057983398</v>
      </c>
      <c r="I24" s="5">
        <v>0.680000007152557</v>
      </c>
      <c r="J24" s="3">
        <v>770.976501464844</v>
      </c>
      <c r="K24" s="3">
        <v>27599.990234375</v>
      </c>
      <c r="L24" s="3">
        <v>72.3000030517578</v>
      </c>
      <c r="M24" s="4">
        <v>0.507400214672089</v>
      </c>
      <c r="N24" s="6">
        <v>90.6041717529297</v>
      </c>
      <c r="O24" s="7">
        <v>9.43700739045624</v>
      </c>
      <c r="P24" s="5">
        <v>100.000007629395</v>
      </c>
      <c r="Q24" s="5">
        <v>1</v>
      </c>
      <c r="R24" s="5">
        <v>1</v>
      </c>
      <c r="S24" s="3">
        <v>100.000007629395</v>
      </c>
      <c r="T24" s="5">
        <v>17.7799987792969</v>
      </c>
      <c r="U24" s="5">
        <v>3.86123323440552</v>
      </c>
      <c r="V24" s="5">
        <v>3.54897236824036</v>
      </c>
      <c r="W24" s="8">
        <v>86.3013916015625</v>
      </c>
      <c r="X24" s="3">
        <v>60.9999885559082</v>
      </c>
      <c r="Y24" s="3">
        <v>8</v>
      </c>
      <c r="Z24" s="8">
        <v>40.5000038146973</v>
      </c>
      <c r="AA24" s="3">
        <v>1049.49987792969</v>
      </c>
      <c r="AB24" s="3">
        <v>0.0169999971985817</v>
      </c>
      <c r="AC24" s="8">
        <v>52.9000015258789</v>
      </c>
      <c r="AD24" s="3">
        <v>2.09999990463257</v>
      </c>
      <c r="AE24" s="3">
        <v>127.052423340956</v>
      </c>
      <c r="AF24" s="9">
        <v>127.23095703125</v>
      </c>
      <c r="AG24" s="3">
        <v>100.000007629395</v>
      </c>
    </row>
    <row r="25" spans="1:33">
      <c r="A25" s="11" t="s">
        <v>37</v>
      </c>
      <c r="B25" s="3">
        <v>2020</v>
      </c>
      <c r="C25" s="3">
        <v>229588.03125</v>
      </c>
      <c r="D25" s="3">
        <v>540489.0625</v>
      </c>
      <c r="E25" s="3">
        <v>182.267578125</v>
      </c>
      <c r="F25" s="4">
        <v>22.8999996185303</v>
      </c>
      <c r="G25" s="5">
        <v>13.5500011444092</v>
      </c>
      <c r="H25" s="5">
        <v>59.2299919128418</v>
      </c>
      <c r="I25" s="5">
        <v>0.560000002384186</v>
      </c>
      <c r="J25" s="3">
        <v>870.999938964844</v>
      </c>
      <c r="K25" s="3">
        <v>24466.673828125</v>
      </c>
      <c r="L25" s="3">
        <v>83.8200149536133</v>
      </c>
      <c r="M25" s="4">
        <v>0.525099873542786</v>
      </c>
      <c r="N25" s="6">
        <v>90.3834533691406</v>
      </c>
      <c r="O25" s="7">
        <v>10.8291758698957</v>
      </c>
      <c r="P25" s="5">
        <v>100.000007629395</v>
      </c>
      <c r="Q25" s="5">
        <v>1</v>
      </c>
      <c r="R25" s="5">
        <v>1</v>
      </c>
      <c r="S25" s="3">
        <v>100.000007629395</v>
      </c>
      <c r="T25" s="5">
        <v>17.4300003051758</v>
      </c>
      <c r="U25" s="5">
        <v>3.86116170883179</v>
      </c>
      <c r="V25" s="5">
        <v>3.86623334884644</v>
      </c>
      <c r="W25" s="8">
        <v>86.3013916015625</v>
      </c>
      <c r="X25" s="3">
        <v>50.0000038146973</v>
      </c>
      <c r="Y25" s="3">
        <v>6.99999952316284</v>
      </c>
      <c r="Z25" s="8">
        <v>39.4000015258789</v>
      </c>
      <c r="AA25" s="3">
        <v>1157.99987792969</v>
      </c>
      <c r="AB25" s="3">
        <v>0.0183000043034554</v>
      </c>
      <c r="AC25" s="8">
        <v>52.5999984741211</v>
      </c>
      <c r="AD25" s="3">
        <v>1.47000002861023</v>
      </c>
      <c r="AE25" s="3">
        <v>123.629296785796</v>
      </c>
      <c r="AF25" s="9">
        <v>128.545166015625</v>
      </c>
      <c r="AG25" s="3">
        <v>100.000007629395</v>
      </c>
    </row>
    <row r="26" spans="1:33">
      <c r="A26" s="11" t="s">
        <v>37</v>
      </c>
      <c r="B26" s="3">
        <v>2021</v>
      </c>
      <c r="C26" s="3">
        <v>258221.890625</v>
      </c>
      <c r="D26" s="3">
        <v>512361.03125</v>
      </c>
      <c r="E26" s="3">
        <v>1002.69403076172</v>
      </c>
      <c r="F26" s="4">
        <v>24.8304309844971</v>
      </c>
      <c r="G26" s="5">
        <v>12.8299999237061</v>
      </c>
      <c r="H26" s="5">
        <v>65.9000015258789</v>
      </c>
      <c r="I26" s="5">
        <v>0.730000019073486</v>
      </c>
      <c r="J26" s="3">
        <v>984</v>
      </c>
      <c r="K26" s="3">
        <v>24512.498046875</v>
      </c>
      <c r="L26" s="3">
        <v>81.5600051879883</v>
      </c>
      <c r="M26" s="4">
        <v>0.528399765491486</v>
      </c>
      <c r="N26" s="6">
        <v>91.6782608032227</v>
      </c>
      <c r="O26" s="7">
        <v>11.0167182505655</v>
      </c>
      <c r="P26" s="5">
        <v>100.000007629395</v>
      </c>
      <c r="Q26" s="5">
        <v>1</v>
      </c>
      <c r="R26" s="5">
        <v>1</v>
      </c>
      <c r="S26" s="3">
        <v>100.000007629395</v>
      </c>
      <c r="T26" s="5">
        <v>17.7400016784668</v>
      </c>
      <c r="U26" s="5">
        <v>3.65605664253235</v>
      </c>
      <c r="V26" s="5">
        <v>4.09265851974487</v>
      </c>
      <c r="W26" s="8">
        <v>82.7397384643555</v>
      </c>
      <c r="X26" s="3">
        <v>55.0000038146973</v>
      </c>
      <c r="Y26" s="3">
        <v>9</v>
      </c>
      <c r="Z26" s="8">
        <v>39.5000038146973</v>
      </c>
      <c r="AA26" s="3">
        <v>1140</v>
      </c>
      <c r="AB26" s="3">
        <v>0.0237999986857176</v>
      </c>
      <c r="AC26" s="8">
        <v>52.8000030517578</v>
      </c>
      <c r="AD26" s="3">
        <v>1.87000000476837</v>
      </c>
      <c r="AE26" s="3">
        <v>126.459150560405</v>
      </c>
      <c r="AF26" s="9">
        <v>131.786361694336</v>
      </c>
      <c r="AG26" s="3">
        <v>100.000007629395</v>
      </c>
    </row>
    <row r="27" spans="1:33">
      <c r="A27" s="11" t="s">
        <v>38</v>
      </c>
      <c r="B27" s="3">
        <v>2017</v>
      </c>
      <c r="C27" s="3">
        <v>89477.03125</v>
      </c>
      <c r="D27" s="3">
        <v>407530.65625</v>
      </c>
      <c r="E27" s="3">
        <v>707.970031738281</v>
      </c>
      <c r="F27" s="4">
        <v>11.2000007629395</v>
      </c>
      <c r="G27" s="5">
        <v>87.7199783325195</v>
      </c>
      <c r="H27" s="5">
        <v>66.7900009155273</v>
      </c>
      <c r="I27" s="5">
        <v>3.94999980926514</v>
      </c>
      <c r="J27" s="3">
        <v>3662.9990234375</v>
      </c>
      <c r="K27" s="3">
        <v>1124.173828125</v>
      </c>
      <c r="L27" s="3">
        <v>62.5000038146973</v>
      </c>
      <c r="M27" s="4">
        <v>0.714699923992157</v>
      </c>
      <c r="N27" s="6">
        <v>42.5311012268066</v>
      </c>
      <c r="O27" s="7">
        <v>0.765531122684479</v>
      </c>
      <c r="P27" s="5">
        <v>98.599983215332</v>
      </c>
      <c r="Q27" s="5">
        <v>2.20510005950928</v>
      </c>
      <c r="R27" s="5">
        <v>0.832842230796814</v>
      </c>
      <c r="S27" s="3">
        <v>81.5299911499023</v>
      </c>
      <c r="T27" s="5">
        <v>17.3599987030029</v>
      </c>
      <c r="U27" s="5">
        <v>2.88836765289307</v>
      </c>
      <c r="V27" s="5">
        <v>3.21086359024048</v>
      </c>
      <c r="W27" s="8">
        <v>78.9040985107422</v>
      </c>
      <c r="X27" s="3">
        <v>61.9999961853027</v>
      </c>
      <c r="Y27" s="3">
        <v>12</v>
      </c>
      <c r="Z27" s="8">
        <v>31.6000022888184</v>
      </c>
      <c r="AA27" s="3">
        <v>1028.7001953125</v>
      </c>
      <c r="AB27" s="3">
        <v>1.80050003528595</v>
      </c>
      <c r="AC27" s="8">
        <v>53.1000061035156</v>
      </c>
      <c r="AD27" s="3">
        <v>61.6799964904785</v>
      </c>
      <c r="AE27" s="3">
        <v>100.348918315226</v>
      </c>
      <c r="AF27" s="9">
        <v>119.069000244141</v>
      </c>
      <c r="AG27" s="3">
        <v>99.7899932861328</v>
      </c>
    </row>
    <row r="28" spans="1:33">
      <c r="A28" s="11" t="s">
        <v>38</v>
      </c>
      <c r="B28" s="3">
        <v>2018</v>
      </c>
      <c r="C28" s="3">
        <v>93691.03125</v>
      </c>
      <c r="D28" s="3">
        <v>276146.4375</v>
      </c>
      <c r="E28" s="3">
        <v>516.64990234375</v>
      </c>
      <c r="F28" s="4">
        <v>12.9000005722046</v>
      </c>
      <c r="G28" s="5">
        <v>91.7499847412109</v>
      </c>
      <c r="H28" s="5">
        <v>67.6800079345703</v>
      </c>
      <c r="I28" s="5">
        <v>3.82999968528748</v>
      </c>
      <c r="J28" s="3">
        <v>9382</v>
      </c>
      <c r="K28" s="3">
        <v>1144.42150878906</v>
      </c>
      <c r="L28" s="3">
        <v>65.3400115966797</v>
      </c>
      <c r="M28" s="4">
        <v>0.546599924564362</v>
      </c>
      <c r="N28" s="6">
        <v>57.3738822937012</v>
      </c>
      <c r="O28" s="7">
        <v>1.39631140232086</v>
      </c>
      <c r="P28" s="5">
        <v>98.599983215332</v>
      </c>
      <c r="Q28" s="5">
        <v>2.20309996604919</v>
      </c>
      <c r="R28" s="5">
        <v>0.844329357147217</v>
      </c>
      <c r="S28" s="3">
        <v>82.8000030517578</v>
      </c>
      <c r="T28" s="5">
        <v>18</v>
      </c>
      <c r="U28" s="5">
        <v>2.93014454841614</v>
      </c>
      <c r="V28" s="5">
        <v>3.50216388702393</v>
      </c>
      <c r="W28" s="8">
        <v>84.6575164794922</v>
      </c>
      <c r="X28" s="3">
        <v>57</v>
      </c>
      <c r="Y28" s="3">
        <v>8</v>
      </c>
      <c r="Z28" s="8">
        <v>31.7999973297119</v>
      </c>
      <c r="AA28" s="3">
        <v>1060.09985351562</v>
      </c>
      <c r="AB28" s="3">
        <v>0.836400032043457</v>
      </c>
      <c r="AC28" s="8">
        <v>52.9999961853027</v>
      </c>
      <c r="AD28" s="3">
        <v>57.7799911499023</v>
      </c>
      <c r="AE28" s="3">
        <v>117.246268958144</v>
      </c>
      <c r="AF28" s="9">
        <v>120.929527282715</v>
      </c>
      <c r="AG28" s="3">
        <v>99.7899932861328</v>
      </c>
    </row>
    <row r="29" spans="1:33">
      <c r="A29" s="11" t="s">
        <v>38</v>
      </c>
      <c r="B29" s="3">
        <v>2019</v>
      </c>
      <c r="C29" s="3">
        <v>110500.9765625</v>
      </c>
      <c r="D29" s="3">
        <v>256683.921875</v>
      </c>
      <c r="E29" s="3">
        <v>475.269378662109</v>
      </c>
      <c r="F29" s="4">
        <v>14.0000009536743</v>
      </c>
      <c r="G29" s="5">
        <v>81.400016784668</v>
      </c>
      <c r="H29" s="5">
        <v>70.3699951171875</v>
      </c>
      <c r="I29" s="5">
        <v>3.75999975204468</v>
      </c>
      <c r="J29" s="3">
        <v>5167.001953125</v>
      </c>
      <c r="K29" s="3">
        <v>1159.43530273437</v>
      </c>
      <c r="L29" s="3">
        <v>70.1900024414062</v>
      </c>
      <c r="M29" s="4">
        <v>0.938199996948242</v>
      </c>
      <c r="N29" s="6">
        <v>68.2110900878906</v>
      </c>
      <c r="O29" s="7">
        <v>2.24187994003296</v>
      </c>
      <c r="P29" s="5">
        <v>98.0000152587891</v>
      </c>
      <c r="Q29" s="5">
        <v>2.18880009651184</v>
      </c>
      <c r="R29" s="5">
        <v>0.825248062610626</v>
      </c>
      <c r="S29" s="3">
        <v>84.2200164794922</v>
      </c>
      <c r="T29" s="5">
        <v>18.7600002288818</v>
      </c>
      <c r="U29" s="5">
        <v>2.80065441131592</v>
      </c>
      <c r="V29" s="5">
        <v>3.55001997947693</v>
      </c>
      <c r="W29" s="8">
        <v>87.123291015625</v>
      </c>
      <c r="X29" s="3">
        <v>51.9999961853027</v>
      </c>
      <c r="Y29" s="3">
        <v>6.99999952316284</v>
      </c>
      <c r="Z29" s="8">
        <v>34.7999954223633</v>
      </c>
      <c r="AA29" s="3">
        <v>1035.00012207031</v>
      </c>
      <c r="AB29" s="3">
        <v>1.12380003929138</v>
      </c>
      <c r="AC29" s="8">
        <v>52.8000030517578</v>
      </c>
      <c r="AD29" s="3">
        <v>45.7700004577637</v>
      </c>
      <c r="AE29" s="3">
        <v>124.327773354539</v>
      </c>
      <c r="AF29" s="9">
        <v>127.717903137207</v>
      </c>
      <c r="AG29" s="3">
        <v>100.000007629395</v>
      </c>
    </row>
    <row r="30" spans="1:33">
      <c r="A30" s="11" t="s">
        <v>38</v>
      </c>
      <c r="B30" s="3">
        <v>2020</v>
      </c>
      <c r="C30" s="3">
        <v>92689.96875</v>
      </c>
      <c r="D30" s="3">
        <v>276379.0625</v>
      </c>
      <c r="E30" s="3">
        <v>437.203216552734</v>
      </c>
      <c r="F30" s="4">
        <v>15.3000001907349</v>
      </c>
      <c r="G30" s="5">
        <v>83.4099884033203</v>
      </c>
      <c r="H30" s="5">
        <v>69.6999969482422</v>
      </c>
      <c r="I30" s="5">
        <v>3.91999983787537</v>
      </c>
      <c r="J30" s="3">
        <v>894.999816894531</v>
      </c>
      <c r="K30" s="3">
        <v>1514.25598144531</v>
      </c>
      <c r="L30" s="3">
        <v>59.1700057983398</v>
      </c>
      <c r="M30" s="4">
        <v>1.82310009002686</v>
      </c>
      <c r="N30" s="6">
        <v>65.9895248413086</v>
      </c>
      <c r="O30" s="7">
        <v>2.02244305610657</v>
      </c>
      <c r="P30" s="5">
        <v>97.599983215332</v>
      </c>
      <c r="Q30" s="5">
        <v>2.13339996337891</v>
      </c>
      <c r="R30" s="5">
        <v>0.814159274101257</v>
      </c>
      <c r="S30" s="3">
        <v>89.0599975585937</v>
      </c>
      <c r="T30" s="5">
        <v>20.7899971008301</v>
      </c>
      <c r="U30" s="5">
        <v>2.84968400001526</v>
      </c>
      <c r="V30" s="5">
        <v>3.68729996681213</v>
      </c>
      <c r="W30" s="8">
        <v>91.7808303833008</v>
      </c>
      <c r="X30" s="3">
        <v>46.9999961853027</v>
      </c>
      <c r="Y30" s="3">
        <v>8</v>
      </c>
      <c r="Z30" s="8">
        <v>41.6100044250488</v>
      </c>
      <c r="AA30" s="3">
        <v>1221.39978027344</v>
      </c>
      <c r="AB30" s="3">
        <v>1.20659995079041</v>
      </c>
      <c r="AC30" s="8">
        <v>52.8000030517578</v>
      </c>
      <c r="AD30" s="3">
        <v>42.0900001525879</v>
      </c>
      <c r="AE30" s="3">
        <v>120.360480687134</v>
      </c>
      <c r="AF30" s="9">
        <v>129.573257446289</v>
      </c>
      <c r="AG30" s="3">
        <v>100.000007629395</v>
      </c>
    </row>
    <row r="31" spans="1:33">
      <c r="A31" s="11" t="s">
        <v>38</v>
      </c>
      <c r="B31" s="3">
        <v>2021</v>
      </c>
      <c r="C31" s="3">
        <v>101514.984375</v>
      </c>
      <c r="D31" s="3">
        <v>310949.15625</v>
      </c>
      <c r="E31" s="3">
        <v>402.185882568359</v>
      </c>
      <c r="F31" s="4">
        <v>14.6999979019165</v>
      </c>
      <c r="G31" s="5">
        <v>88.0199813842773</v>
      </c>
      <c r="H31" s="5">
        <v>68.1999969482422</v>
      </c>
      <c r="I31" s="5">
        <v>4.25</v>
      </c>
      <c r="J31" s="3">
        <v>1626.00024414062</v>
      </c>
      <c r="K31" s="3">
        <v>1519.14575195312</v>
      </c>
      <c r="L31" s="3">
        <v>64.3699951171875</v>
      </c>
      <c r="M31" s="4">
        <v>1.3086005449295</v>
      </c>
      <c r="N31" s="6">
        <v>64.3802490234375</v>
      </c>
      <c r="O31" s="7">
        <v>1.88102281093597</v>
      </c>
      <c r="P31" s="5">
        <v>99.5000076293945</v>
      </c>
      <c r="Q31" s="5">
        <v>2.09310007095337</v>
      </c>
      <c r="R31" s="5">
        <v>0.809523820877075</v>
      </c>
      <c r="S31" s="3">
        <v>89.7000122070312</v>
      </c>
      <c r="T31" s="5">
        <v>21.8999996185303</v>
      </c>
      <c r="U31" s="5">
        <v>2.66515946388245</v>
      </c>
      <c r="V31" s="5">
        <v>3.58081960678101</v>
      </c>
      <c r="W31" s="8">
        <v>87.9452209472656</v>
      </c>
      <c r="X31" s="3">
        <v>50.0000038146973</v>
      </c>
      <c r="Y31" s="3">
        <v>9</v>
      </c>
      <c r="Z31" s="8">
        <v>42.2999954223633</v>
      </c>
      <c r="AA31" s="3">
        <v>1386.60009765625</v>
      </c>
      <c r="AB31" s="3">
        <v>1.56959998607635</v>
      </c>
      <c r="AC31" s="8">
        <v>52.6999931335449</v>
      </c>
      <c r="AD31" s="3">
        <v>45.2199974060059</v>
      </c>
      <c r="AE31" s="3">
        <v>122.551863926377</v>
      </c>
      <c r="AF31" s="9">
        <v>131.519317626953</v>
      </c>
      <c r="AG31" s="3">
        <v>100.000007629395</v>
      </c>
    </row>
    <row r="32" spans="1:33">
      <c r="A32" s="11" t="s">
        <v>39</v>
      </c>
      <c r="B32" s="3">
        <v>2017</v>
      </c>
      <c r="C32" s="3">
        <v>25499.005859375</v>
      </c>
      <c r="D32" s="3">
        <v>198654.75</v>
      </c>
      <c r="E32" s="3">
        <v>57.9956245422363</v>
      </c>
      <c r="F32" s="4">
        <v>4.90000009536743</v>
      </c>
      <c r="G32" s="5">
        <v>15.7100009918213</v>
      </c>
      <c r="H32" s="5">
        <v>60.3899917602539</v>
      </c>
      <c r="I32" s="5">
        <v>0.399999976158142</v>
      </c>
      <c r="J32" s="3">
        <v>44.0000038146973</v>
      </c>
      <c r="K32" s="3">
        <v>106.147308349609</v>
      </c>
      <c r="L32" s="3">
        <v>128.360000610352</v>
      </c>
      <c r="M32" s="4">
        <v>0.19930000603199</v>
      </c>
      <c r="N32" s="6">
        <v>36.7764587402344</v>
      </c>
      <c r="O32" s="7">
        <v>0.859390795230865</v>
      </c>
      <c r="P32" s="5">
        <v>99.3999938964844</v>
      </c>
      <c r="Q32" s="5">
        <v>2.77733850479126</v>
      </c>
      <c r="R32" s="5">
        <v>0.760500013828278</v>
      </c>
      <c r="S32" s="3">
        <v>33.620002746582</v>
      </c>
      <c r="T32" s="5">
        <v>22.4299983978271</v>
      </c>
      <c r="U32" s="5">
        <v>1.68335735797882</v>
      </c>
      <c r="V32" s="5">
        <v>1.00110018253326</v>
      </c>
      <c r="W32" s="8">
        <f>347/365*100</f>
        <v>95.0684931506849</v>
      </c>
      <c r="X32" s="3">
        <v>48</v>
      </c>
      <c r="Y32" s="3">
        <v>12</v>
      </c>
      <c r="Z32" s="8">
        <v>57.7099952697754</v>
      </c>
      <c r="AA32" s="3">
        <v>1204.7001953125</v>
      </c>
      <c r="AB32" s="3">
        <v>8.41829872131348</v>
      </c>
      <c r="AC32" s="8">
        <v>58.6999969482422</v>
      </c>
      <c r="AD32" s="3">
        <v>18.5900020599365</v>
      </c>
      <c r="AE32" s="3">
        <v>101.537008992864</v>
      </c>
      <c r="AF32" s="9">
        <v>100.201484680176</v>
      </c>
      <c r="AG32" s="3">
        <v>99.8700103759766</v>
      </c>
    </row>
    <row r="33" spans="1:33">
      <c r="A33" s="11" t="s">
        <v>39</v>
      </c>
      <c r="B33" s="3">
        <v>2018</v>
      </c>
      <c r="C33" s="3">
        <v>28819.9921875</v>
      </c>
      <c r="D33" s="3">
        <v>621030.3125</v>
      </c>
      <c r="E33" s="3">
        <v>31.3426990509033</v>
      </c>
      <c r="F33" s="4">
        <v>5.30000019073486</v>
      </c>
      <c r="G33" s="5">
        <v>14.6099996566772</v>
      </c>
      <c r="H33" s="5">
        <v>63.6500091552734</v>
      </c>
      <c r="I33" s="5">
        <v>0.5</v>
      </c>
      <c r="J33" s="3">
        <v>226.000015258789</v>
      </c>
      <c r="K33" s="3">
        <v>105.76065826416</v>
      </c>
      <c r="L33" s="3">
        <v>134.869979858398</v>
      </c>
      <c r="M33" s="4">
        <v>0.180800020694733</v>
      </c>
      <c r="N33" s="6">
        <v>46.1228218078613</v>
      </c>
      <c r="O33" s="7">
        <v>1.31098794937134</v>
      </c>
      <c r="P33" s="5">
        <v>99.5000076293945</v>
      </c>
      <c r="Q33" s="5">
        <v>2.73701000213623</v>
      </c>
      <c r="R33" s="5">
        <v>0.752099990844727</v>
      </c>
      <c r="S33" s="3">
        <v>35.0000038146973</v>
      </c>
      <c r="T33" s="5">
        <v>22.540002822876</v>
      </c>
      <c r="U33" s="5">
        <v>1.57320559024811</v>
      </c>
      <c r="V33" s="5">
        <v>0.993516862392426</v>
      </c>
      <c r="W33" s="8">
        <v>98.9041290283203</v>
      </c>
      <c r="X33" s="3">
        <v>40</v>
      </c>
      <c r="Y33" s="3">
        <v>12.9999990463257</v>
      </c>
      <c r="Z33" s="8">
        <v>61.5</v>
      </c>
      <c r="AA33" s="3">
        <v>1508.30004882812</v>
      </c>
      <c r="AB33" s="3">
        <v>11.4363994598389</v>
      </c>
      <c r="AC33" s="8">
        <v>57</v>
      </c>
      <c r="AD33" s="3">
        <v>17.1200008392334</v>
      </c>
      <c r="AE33" s="3">
        <v>117.675212660917</v>
      </c>
      <c r="AF33" s="9">
        <v>100.816955566406</v>
      </c>
      <c r="AG33" s="3">
        <v>99.989990234375</v>
      </c>
    </row>
    <row r="34" spans="1:33">
      <c r="A34" s="11" t="s">
        <v>39</v>
      </c>
      <c r="B34" s="3">
        <v>2019</v>
      </c>
      <c r="C34" s="3">
        <v>34148.00390625</v>
      </c>
      <c r="D34" s="3">
        <v>236430.421875</v>
      </c>
      <c r="E34" s="3">
        <v>16.9386005401611</v>
      </c>
      <c r="F34" s="4">
        <v>5.40000009536743</v>
      </c>
      <c r="G34" s="5">
        <v>12.3400001525879</v>
      </c>
      <c r="H34" s="5">
        <v>70.7799911499023</v>
      </c>
      <c r="I34" s="5">
        <v>0.350000023841858</v>
      </c>
      <c r="J34" s="3">
        <v>171.999969482422</v>
      </c>
      <c r="K34" s="3">
        <v>105.644676208496</v>
      </c>
      <c r="L34" s="3">
        <v>139.249969482422</v>
      </c>
      <c r="M34" s="4">
        <v>0.139999985694885</v>
      </c>
      <c r="N34" s="6">
        <v>62.6868171691895</v>
      </c>
      <c r="O34" s="7">
        <v>3.33204770088196</v>
      </c>
      <c r="P34" s="5">
        <v>103.199981689453</v>
      </c>
      <c r="Q34" s="5">
        <v>2.67268848419189</v>
      </c>
      <c r="R34" s="5">
        <v>0.810800015926361</v>
      </c>
      <c r="S34" s="3">
        <v>36.5099983215332</v>
      </c>
      <c r="T34" s="5">
        <v>21.3700008392334</v>
      </c>
      <c r="U34" s="5">
        <v>1.34729206562042</v>
      </c>
      <c r="V34" s="5">
        <v>1.01385641098022</v>
      </c>
      <c r="W34" s="8">
        <v>96.9862976074219</v>
      </c>
      <c r="X34" s="3">
        <v>36.9999961853027</v>
      </c>
      <c r="Y34" s="3">
        <v>12</v>
      </c>
      <c r="Z34" s="8">
        <v>62.9999923706055</v>
      </c>
      <c r="AA34" s="3">
        <v>1200.19982910156</v>
      </c>
      <c r="AB34" s="3">
        <v>8.90129947662354</v>
      </c>
      <c r="AC34" s="8">
        <v>49.6999969482422</v>
      </c>
      <c r="AD34" s="3">
        <v>10.7799987792969</v>
      </c>
      <c r="AE34" s="3">
        <v>119.593177348908</v>
      </c>
      <c r="AF34" s="9">
        <v>108.195983886719</v>
      </c>
      <c r="AG34" s="3">
        <v>99.989990234375</v>
      </c>
    </row>
    <row r="35" spans="1:33">
      <c r="A35" s="11" t="s">
        <v>39</v>
      </c>
      <c r="B35" s="3">
        <v>2020</v>
      </c>
      <c r="C35" s="3">
        <v>33191.00390625</v>
      </c>
      <c r="D35" s="3">
        <v>315798</v>
      </c>
      <c r="E35" s="3">
        <v>16.7599983215332</v>
      </c>
      <c r="F35" s="4">
        <v>5.09999990463257</v>
      </c>
      <c r="G35" s="5">
        <v>13.2799997329712</v>
      </c>
      <c r="H35" s="5">
        <v>69.2000045776367</v>
      </c>
      <c r="I35" s="5">
        <v>0.330000013113022</v>
      </c>
      <c r="J35" s="3">
        <v>111.000015258789</v>
      </c>
      <c r="K35" s="3">
        <v>117.494697570801</v>
      </c>
      <c r="L35" s="3">
        <v>125.749992370605</v>
      </c>
      <c r="M35" s="4">
        <v>0.189999997615814</v>
      </c>
      <c r="N35" s="6">
        <v>62.6195678710938</v>
      </c>
      <c r="O35" s="7">
        <v>3.60042667388916</v>
      </c>
      <c r="P35" s="5">
        <v>98.3000106811523</v>
      </c>
      <c r="Q35" s="5">
        <v>2.59234070777893</v>
      </c>
      <c r="R35" s="5">
        <v>0.860899984836578</v>
      </c>
      <c r="S35" s="3">
        <v>42.189998626709</v>
      </c>
      <c r="T35" s="5">
        <v>22.4600028991699</v>
      </c>
      <c r="U35" s="5">
        <v>1.29877233505249</v>
      </c>
      <c r="V35" s="5">
        <v>0.996562302112579</v>
      </c>
      <c r="W35" s="8">
        <v>99.7260131835937</v>
      </c>
      <c r="X35" s="3">
        <v>30.0000019073486</v>
      </c>
      <c r="Y35" s="3">
        <v>12</v>
      </c>
      <c r="Z35" s="8">
        <v>63.0899963378906</v>
      </c>
      <c r="AA35" s="3">
        <v>1795.400390625</v>
      </c>
      <c r="AB35" s="3">
        <v>12.8598985671997</v>
      </c>
      <c r="AC35" s="8">
        <v>43.3349113464355</v>
      </c>
      <c r="AD35" s="3">
        <v>13.1099987030029</v>
      </c>
      <c r="AE35" s="3">
        <v>111.867959113977</v>
      </c>
      <c r="AF35" s="9">
        <v>109.812919616699</v>
      </c>
      <c r="AG35" s="3">
        <v>99.989990234375</v>
      </c>
    </row>
    <row r="36" spans="1:33">
      <c r="A36" s="11" t="s">
        <v>39</v>
      </c>
      <c r="B36" s="3">
        <v>2021</v>
      </c>
      <c r="C36" s="3">
        <v>34974.0078125</v>
      </c>
      <c r="D36" s="3">
        <v>327537.875</v>
      </c>
      <c r="E36" s="3">
        <v>14.289999961853</v>
      </c>
      <c r="F36" s="4">
        <v>6.29999971389771</v>
      </c>
      <c r="G36" s="5">
        <v>15.9499988555908</v>
      </c>
      <c r="H36" s="5">
        <v>67.6999893188477</v>
      </c>
      <c r="I36" s="5">
        <v>0.359999984502792</v>
      </c>
      <c r="J36" s="3">
        <v>188.000030517578</v>
      </c>
      <c r="K36" s="3">
        <v>117.378723144531</v>
      </c>
      <c r="L36" s="3">
        <v>126.519973754883</v>
      </c>
      <c r="M36" s="4">
        <v>0.139999985694885</v>
      </c>
      <c r="N36" s="6">
        <v>65.0506439208984</v>
      </c>
      <c r="O36" s="7">
        <v>4.06814956665039</v>
      </c>
      <c r="P36" s="5">
        <v>96.599983215332</v>
      </c>
      <c r="Q36" s="5">
        <v>2.54318308830261</v>
      </c>
      <c r="R36" s="5">
        <v>0.792900025844574</v>
      </c>
      <c r="S36" s="3">
        <v>43.4099960327148</v>
      </c>
      <c r="T36" s="5">
        <v>26.3900012969971</v>
      </c>
      <c r="U36" s="5">
        <v>1.35664057731628</v>
      </c>
      <c r="V36" s="5">
        <v>1.21534740924835</v>
      </c>
      <c r="W36" s="8">
        <v>98.9041290283203</v>
      </c>
      <c r="X36" s="3">
        <v>33.0000038146973</v>
      </c>
      <c r="Y36" s="3">
        <v>12</v>
      </c>
      <c r="Z36" s="8">
        <v>63.6500091552734</v>
      </c>
      <c r="AA36" s="3">
        <v>1420.599609375</v>
      </c>
      <c r="AB36" s="3">
        <v>10.1057004928589</v>
      </c>
      <c r="AC36" s="8">
        <v>37.7849998474121</v>
      </c>
      <c r="AD36" s="3">
        <v>15.2500009536743</v>
      </c>
      <c r="AE36" s="3">
        <v>113.005039341182</v>
      </c>
      <c r="AF36" s="9">
        <v>111.225883483887</v>
      </c>
      <c r="AG36" s="3">
        <v>99.989990234375</v>
      </c>
    </row>
    <row r="37" spans="1:33">
      <c r="A37" s="11" t="s">
        <v>40</v>
      </c>
      <c r="B37" s="3">
        <v>2017</v>
      </c>
      <c r="C37" s="3">
        <v>63168.9921875</v>
      </c>
      <c r="D37" s="3">
        <v>329403.59375</v>
      </c>
      <c r="E37" s="3">
        <v>297.648956298828</v>
      </c>
      <c r="F37" s="4">
        <v>3.49999976158142</v>
      </c>
      <c r="G37" s="5">
        <v>4.41999959945679</v>
      </c>
      <c r="H37" s="5">
        <v>44.9000053405762</v>
      </c>
      <c r="I37" s="5">
        <v>2.25</v>
      </c>
      <c r="J37" s="3">
        <v>1399.00024414062</v>
      </c>
      <c r="K37" s="3">
        <v>710.659973144531</v>
      </c>
      <c r="L37" s="3">
        <v>71.2200088500977</v>
      </c>
      <c r="M37" s="4">
        <v>0.565000116825104</v>
      </c>
      <c r="N37" s="6">
        <v>35.4359169006348</v>
      </c>
      <c r="O37" s="7">
        <v>0.627663910388947</v>
      </c>
      <c r="P37" s="5">
        <v>98.0000152587891</v>
      </c>
      <c r="Q37" s="5">
        <v>2.01240015029907</v>
      </c>
      <c r="R37" s="5">
        <v>0.845499992370605</v>
      </c>
      <c r="S37" s="3">
        <v>67.9000091552734</v>
      </c>
      <c r="T37" s="5">
        <v>20.7299995422363</v>
      </c>
      <c r="U37" s="5">
        <v>0.823510766029358</v>
      </c>
      <c r="V37" s="5">
        <v>0.66440486907959</v>
      </c>
      <c r="W37" s="8">
        <v>77.5342636108398</v>
      </c>
      <c r="X37" s="3">
        <v>72</v>
      </c>
      <c r="Y37" s="3">
        <v>19</v>
      </c>
      <c r="Z37" s="8">
        <v>47.9000053405762</v>
      </c>
      <c r="AA37" s="3">
        <v>840.100036621094</v>
      </c>
      <c r="AB37" s="3">
        <v>1.95419991016388</v>
      </c>
      <c r="AC37" s="8">
        <v>57.3000068664551</v>
      </c>
      <c r="AD37" s="3">
        <v>153</v>
      </c>
      <c r="AE37" s="3">
        <v>105.455616371303</v>
      </c>
      <c r="AF37" s="9">
        <v>107.736602783203</v>
      </c>
      <c r="AG37" s="3">
        <v>99.8900146484375</v>
      </c>
    </row>
    <row r="38" spans="1:33">
      <c r="A38" s="11" t="s">
        <v>40</v>
      </c>
      <c r="B38" s="3">
        <v>2018</v>
      </c>
      <c r="C38" s="3">
        <v>74771.9765625</v>
      </c>
      <c r="D38" s="3">
        <v>352324.65625</v>
      </c>
      <c r="E38" s="3">
        <v>319.014739990234</v>
      </c>
      <c r="F38" s="4">
        <v>3.49999976158142</v>
      </c>
      <c r="G38" s="5">
        <v>4.29000043869019</v>
      </c>
      <c r="H38" s="5">
        <v>42.0000038146973</v>
      </c>
      <c r="I38" s="5">
        <v>2.20000004768372</v>
      </c>
      <c r="J38" s="3">
        <v>1760.00012207031</v>
      </c>
      <c r="K38" s="3">
        <v>724.619445800781</v>
      </c>
      <c r="L38" s="3">
        <v>70.5000076293945</v>
      </c>
      <c r="M38" s="4">
        <v>0.309699922800064</v>
      </c>
      <c r="N38" s="6">
        <v>42.3695983886719</v>
      </c>
      <c r="O38" s="7">
        <v>0.842694580554962</v>
      </c>
      <c r="P38" s="5">
        <v>97.6999969482422</v>
      </c>
      <c r="Q38" s="5">
        <v>2.01429986953735</v>
      </c>
      <c r="R38" s="5">
        <v>0.85259997844696</v>
      </c>
      <c r="S38" s="3">
        <v>69.760009765625</v>
      </c>
      <c r="T38" s="5">
        <v>19.9799976348877</v>
      </c>
      <c r="U38" s="5">
        <v>0.754458606243134</v>
      </c>
      <c r="V38" s="5">
        <v>0.589925587177277</v>
      </c>
      <c r="W38" s="8">
        <v>85.7534332275391</v>
      </c>
      <c r="X38" s="3">
        <v>57</v>
      </c>
      <c r="Y38" s="3">
        <v>20</v>
      </c>
      <c r="Z38" s="8">
        <v>49.3000068664551</v>
      </c>
      <c r="AA38" s="3">
        <v>936.899963378906</v>
      </c>
      <c r="AB38" s="3">
        <v>0.907800018787384</v>
      </c>
      <c r="AC38" s="8">
        <v>52.9000015258789</v>
      </c>
      <c r="AD38" s="3">
        <v>164</v>
      </c>
      <c r="AE38" s="3">
        <v>113.796948186991</v>
      </c>
      <c r="AF38" s="9">
        <v>107.459602355957</v>
      </c>
      <c r="AG38" s="3">
        <v>99.8900146484375</v>
      </c>
    </row>
    <row r="39" spans="1:33">
      <c r="A39" s="11" t="s">
        <v>40</v>
      </c>
      <c r="B39" s="3">
        <v>2019</v>
      </c>
      <c r="C39" s="3">
        <v>83382.9921875</v>
      </c>
      <c r="D39" s="3">
        <v>387254.5625</v>
      </c>
      <c r="E39" s="3">
        <v>6551.8408203125</v>
      </c>
      <c r="F39" s="4">
        <v>3.49999976158142</v>
      </c>
      <c r="G39" s="5">
        <v>3.75999975204468</v>
      </c>
      <c r="H39" s="5">
        <v>39.5899963378906</v>
      </c>
      <c r="I39" s="5">
        <v>2.40000009536743</v>
      </c>
      <c r="J39" s="3">
        <v>1772</v>
      </c>
      <c r="K39" s="3">
        <v>725.3173828125</v>
      </c>
      <c r="L39" s="3">
        <v>71.8399887084961</v>
      </c>
      <c r="M39" s="4">
        <v>0.169759348034859</v>
      </c>
      <c r="N39" s="6">
        <v>38.7894134521484</v>
      </c>
      <c r="O39" s="7">
        <v>0.716857194900513</v>
      </c>
      <c r="P39" s="5">
        <v>98.1000213623047</v>
      </c>
      <c r="Q39" s="5">
        <v>1.99779999256134</v>
      </c>
      <c r="R39" s="5">
        <v>0.924700021743774</v>
      </c>
      <c r="S39" s="3">
        <v>71.2700119018555</v>
      </c>
      <c r="T39" s="5">
        <v>19.9500007629395</v>
      </c>
      <c r="U39" s="5">
        <v>0.766660571098328</v>
      </c>
      <c r="V39" s="5">
        <v>0.613221406936646</v>
      </c>
      <c r="W39" s="8">
        <v>81.6438217163086</v>
      </c>
      <c r="X39" s="3">
        <v>48</v>
      </c>
      <c r="Y39" s="3">
        <v>19</v>
      </c>
      <c r="Z39" s="8">
        <v>50.4999961853027</v>
      </c>
      <c r="AA39" s="3">
        <v>1086.80017089844</v>
      </c>
      <c r="AB39" s="3">
        <v>1.21979999542236</v>
      </c>
      <c r="AC39" s="8">
        <v>52.3000030517578</v>
      </c>
      <c r="AD39" s="3">
        <v>150.000015258789</v>
      </c>
      <c r="AE39" s="3">
        <v>121.614770562847</v>
      </c>
      <c r="AF39" s="9">
        <v>115.419059753418</v>
      </c>
      <c r="AG39" s="3">
        <v>100.000007629395</v>
      </c>
    </row>
    <row r="40" spans="1:33">
      <c r="A40" s="11" t="s">
        <v>40</v>
      </c>
      <c r="B40" s="3">
        <v>2020</v>
      </c>
      <c r="C40" s="3">
        <v>88366.9765625</v>
      </c>
      <c r="D40" s="3">
        <v>410132.03125</v>
      </c>
      <c r="E40" s="3">
        <v>6990.77294921875</v>
      </c>
      <c r="F40" s="4">
        <v>3.49999976158142</v>
      </c>
      <c r="G40" s="5">
        <v>3.76999998092651</v>
      </c>
      <c r="H40" s="5">
        <v>44.3999938964844</v>
      </c>
      <c r="I40" s="5">
        <v>2.64000010490417</v>
      </c>
      <c r="J40" s="3">
        <v>1789.99963378906</v>
      </c>
      <c r="K40" s="3">
        <v>729.631958007813</v>
      </c>
      <c r="L40" s="3">
        <v>72.1499862670898</v>
      </c>
      <c r="M40" s="4">
        <v>0.0930521115660667</v>
      </c>
      <c r="N40" s="6">
        <v>38.8244247436523</v>
      </c>
      <c r="O40" s="7">
        <v>0.725897610187531</v>
      </c>
      <c r="P40" s="5">
        <v>98.1999893188477</v>
      </c>
      <c r="Q40" s="5">
        <v>1.94609999656677</v>
      </c>
      <c r="R40" s="5">
        <v>0.783399999141693</v>
      </c>
      <c r="S40" s="3">
        <v>69.9400024414062</v>
      </c>
      <c r="T40" s="5">
        <v>20.8999996185303</v>
      </c>
      <c r="U40" s="5">
        <v>0.786213159561157</v>
      </c>
      <c r="V40" s="5">
        <v>0.663214862346649</v>
      </c>
      <c r="W40" s="8">
        <v>91.5068359375</v>
      </c>
      <c r="X40" s="3">
        <v>50.0000038146973</v>
      </c>
      <c r="Y40" s="3">
        <v>14.0000009536743</v>
      </c>
      <c r="Z40" s="8">
        <v>51</v>
      </c>
      <c r="AA40" s="3">
        <v>1278.40014648437</v>
      </c>
      <c r="AB40" s="3">
        <v>1.30970001220703</v>
      </c>
      <c r="AC40" s="8">
        <v>52.3000030517578</v>
      </c>
      <c r="AD40" s="3">
        <v>132.999969482422</v>
      </c>
      <c r="AE40" s="3">
        <v>113.89783729774</v>
      </c>
      <c r="AF40" s="9">
        <v>116.145164489746</v>
      </c>
      <c r="AG40" s="3">
        <v>100.000007629395</v>
      </c>
    </row>
    <row r="41" spans="1:33">
      <c r="A41" s="11" t="s">
        <v>40</v>
      </c>
      <c r="B41" s="3">
        <v>2021</v>
      </c>
      <c r="C41" s="3">
        <v>99531.953125</v>
      </c>
      <c r="D41" s="3">
        <v>493138.9375</v>
      </c>
      <c r="E41" s="3">
        <v>7888.67626953125</v>
      </c>
      <c r="F41" s="4">
        <v>3.39999985694885</v>
      </c>
      <c r="G41" s="5">
        <v>5.04000043869019</v>
      </c>
      <c r="H41" s="5">
        <v>49.1999969482422</v>
      </c>
      <c r="I41" s="5">
        <v>2.36999988555908</v>
      </c>
      <c r="J41" s="3">
        <v>2707.99951171875</v>
      </c>
      <c r="K41" s="3">
        <v>729.187805175781</v>
      </c>
      <c r="L41" s="3">
        <v>73.1199951171875</v>
      </c>
      <c r="M41" s="4">
        <v>0.0510057099163532</v>
      </c>
      <c r="N41" s="6">
        <v>39.8941040039063</v>
      </c>
      <c r="O41" s="7">
        <v>0.755197703838348</v>
      </c>
      <c r="P41" s="5">
        <v>98.3999938964844</v>
      </c>
      <c r="Q41" s="5">
        <v>1.91080009937286</v>
      </c>
      <c r="R41" s="5">
        <v>0.896948218345642</v>
      </c>
      <c r="S41" s="3">
        <v>71.140007019043</v>
      </c>
      <c r="T41" s="5">
        <v>23.2100009918213</v>
      </c>
      <c r="U41" s="5">
        <v>0.801899552345276</v>
      </c>
      <c r="V41" s="5">
        <v>0.625658392906189</v>
      </c>
      <c r="W41" s="8">
        <v>88.4931335449219</v>
      </c>
      <c r="X41" s="3">
        <v>50.0000038146973</v>
      </c>
      <c r="Y41" s="3">
        <v>12</v>
      </c>
      <c r="Z41" s="8">
        <v>51</v>
      </c>
      <c r="AA41" s="3">
        <v>966.399780273438</v>
      </c>
      <c r="AB41" s="3">
        <v>1.7036999464035</v>
      </c>
      <c r="AC41" s="8">
        <v>52.3000030517578</v>
      </c>
      <c r="AD41" s="3">
        <v>129.5</v>
      </c>
      <c r="AE41" s="3">
        <v>121.176870899825</v>
      </c>
      <c r="AF41" s="9">
        <v>118.182456970215</v>
      </c>
      <c r="AG41" s="3">
        <v>100.000007629395</v>
      </c>
    </row>
    <row r="42" spans="1:33">
      <c r="A42" s="11" t="s">
        <v>41</v>
      </c>
      <c r="B42" s="3">
        <v>2017</v>
      </c>
      <c r="C42" s="3">
        <v>47279.99609375</v>
      </c>
      <c r="D42" s="3">
        <v>262003.046875</v>
      </c>
      <c r="E42" s="3">
        <v>44.0216827392578</v>
      </c>
      <c r="F42" s="4">
        <v>3.89501667022705</v>
      </c>
      <c r="G42" s="5">
        <v>0.25</v>
      </c>
      <c r="H42" s="5">
        <v>58.1399955749512</v>
      </c>
      <c r="I42" s="5">
        <v>0.299999982118607</v>
      </c>
      <c r="J42" s="3">
        <v>61.9999961853027</v>
      </c>
      <c r="K42" s="3">
        <v>195.166549682617</v>
      </c>
      <c r="L42" s="3">
        <v>107.389984130859</v>
      </c>
      <c r="M42" s="4">
        <v>0.170600026845932</v>
      </c>
      <c r="N42" s="6">
        <v>38.8249778747559</v>
      </c>
      <c r="O42" s="7">
        <v>0.807906627655029</v>
      </c>
      <c r="P42" s="5">
        <v>97.0999908447266</v>
      </c>
      <c r="Q42" s="5">
        <v>2.94010019302368</v>
      </c>
      <c r="R42" s="5">
        <v>1.40395545959473</v>
      </c>
      <c r="S42" s="3">
        <v>40.2500038146973</v>
      </c>
      <c r="T42" s="5">
        <v>21.6099987030029</v>
      </c>
      <c r="U42" s="5">
        <v>1.28101301193237</v>
      </c>
      <c r="V42" s="5">
        <v>1.06347382068634</v>
      </c>
      <c r="W42" s="8">
        <v>98.326545715332</v>
      </c>
      <c r="X42" s="3">
        <v>54.0000038146973</v>
      </c>
      <c r="Y42" s="3">
        <v>12.9999990463257</v>
      </c>
      <c r="Z42" s="8">
        <v>52.1000061035156</v>
      </c>
      <c r="AA42" s="3">
        <v>1320.2998046875</v>
      </c>
      <c r="AB42" s="3">
        <v>3.30750012397766</v>
      </c>
      <c r="AC42" s="8">
        <v>53.3000030517578</v>
      </c>
      <c r="AD42" s="3">
        <v>45.3500022888184</v>
      </c>
      <c r="AE42" s="3">
        <v>93.7077077199195</v>
      </c>
      <c r="AF42" s="9">
        <v>101.337821960449</v>
      </c>
      <c r="AG42" s="3">
        <v>99.9600067138672</v>
      </c>
    </row>
    <row r="43" spans="1:33">
      <c r="A43" s="11" t="s">
        <v>41</v>
      </c>
      <c r="B43" s="3">
        <v>2018</v>
      </c>
      <c r="C43" s="3">
        <v>38426.01171875</v>
      </c>
      <c r="D43" s="3">
        <v>420552.09375</v>
      </c>
      <c r="E43" s="3">
        <v>64.720703125</v>
      </c>
      <c r="F43" s="4">
        <v>4.05177307128906</v>
      </c>
      <c r="G43" s="5">
        <v>0.439999997615814</v>
      </c>
      <c r="H43" s="5">
        <v>54.9400062561035</v>
      </c>
      <c r="I43" s="5">
        <v>0.179999992251396</v>
      </c>
      <c r="J43" s="3">
        <v>123.999992370605</v>
      </c>
      <c r="K43" s="3">
        <v>197.278594970703</v>
      </c>
      <c r="L43" s="3">
        <v>109.290008544922</v>
      </c>
      <c r="M43" s="4">
        <v>0.187600001692772</v>
      </c>
      <c r="N43" s="6">
        <v>41.4689445495605</v>
      </c>
      <c r="O43" s="7">
        <v>0.899573802947998</v>
      </c>
      <c r="P43" s="5">
        <v>96.599983215332</v>
      </c>
      <c r="Q43" s="5">
        <v>2.91039991378784</v>
      </c>
      <c r="R43" s="5">
        <v>1.15445876121521</v>
      </c>
      <c r="S43" s="3">
        <v>41.8599967956543</v>
      </c>
      <c r="T43" s="5">
        <v>20.439998626709</v>
      </c>
      <c r="U43" s="5">
        <v>1.27764654159546</v>
      </c>
      <c r="V43" s="5">
        <v>1.09627223014832</v>
      </c>
      <c r="W43" s="8">
        <v>93.4246444702148</v>
      </c>
      <c r="X43" s="3">
        <v>52.9999961853027</v>
      </c>
      <c r="Y43" s="3">
        <v>15.0000009536743</v>
      </c>
      <c r="Z43" s="8">
        <v>53.5999984741211</v>
      </c>
      <c r="AA43" s="3">
        <v>1386.50024414062</v>
      </c>
      <c r="AB43" s="3">
        <v>5.62029981613159</v>
      </c>
      <c r="AC43" s="8">
        <v>52.1999969482422</v>
      </c>
      <c r="AD43" s="3">
        <v>45.4499969482422</v>
      </c>
      <c r="AE43" s="3">
        <v>114.298941139403</v>
      </c>
      <c r="AF43" s="9">
        <v>102.116989135742</v>
      </c>
      <c r="AG43" s="3">
        <v>99.9700164794922</v>
      </c>
    </row>
    <row r="44" spans="1:33">
      <c r="A44" s="11" t="s">
        <v>41</v>
      </c>
      <c r="B44" s="3">
        <v>2019</v>
      </c>
      <c r="C44" s="3">
        <v>58196</v>
      </c>
      <c r="D44" s="3">
        <v>359301.40625</v>
      </c>
      <c r="E44" s="3">
        <v>95.1524200439453</v>
      </c>
      <c r="F44" s="4">
        <v>4.2148380279541</v>
      </c>
      <c r="G44" s="5">
        <v>0.28999999165535</v>
      </c>
      <c r="H44" s="5">
        <v>58.7799911499023</v>
      </c>
      <c r="I44" s="5">
        <v>0.13000001013279</v>
      </c>
      <c r="J44" s="3">
        <v>146.000030517578</v>
      </c>
      <c r="K44" s="3">
        <v>197.766006469727</v>
      </c>
      <c r="L44" s="3">
        <v>113.680000305176</v>
      </c>
      <c r="M44" s="4">
        <v>0.165799990296364</v>
      </c>
      <c r="N44" s="6">
        <v>46.8869743347168</v>
      </c>
      <c r="O44" s="7">
        <v>1.07530009746552</v>
      </c>
      <c r="P44" s="5">
        <v>98.1000213623047</v>
      </c>
      <c r="Q44" s="5">
        <v>2.87089991569519</v>
      </c>
      <c r="R44" s="5">
        <v>0.949299991130829</v>
      </c>
      <c r="S44" s="3">
        <v>43.4600028991699</v>
      </c>
      <c r="T44" s="5">
        <v>21.9200000762939</v>
      </c>
      <c r="U44" s="5">
        <v>0.88064306974411</v>
      </c>
      <c r="V44" s="5">
        <v>0.866933286190033</v>
      </c>
      <c r="W44" s="8">
        <v>88.7671203613281</v>
      </c>
      <c r="X44" s="3">
        <v>48.9999961853027</v>
      </c>
      <c r="Y44" s="3">
        <v>14.0000009536743</v>
      </c>
      <c r="Z44" s="8">
        <v>55.0000038146973</v>
      </c>
      <c r="AA44" s="3">
        <v>1376.7998046875</v>
      </c>
      <c r="AB44" s="3">
        <v>6.08579969406128</v>
      </c>
      <c r="AC44" s="8">
        <v>51.6000022888184</v>
      </c>
      <c r="AD44" s="3">
        <v>34.4900016784668</v>
      </c>
      <c r="AE44" s="3">
        <v>119.197301539513</v>
      </c>
      <c r="AF44" s="9">
        <v>110.602333068848</v>
      </c>
      <c r="AG44" s="3">
        <v>99.9700164794922</v>
      </c>
    </row>
    <row r="45" spans="1:33">
      <c r="A45" s="11" t="s">
        <v>41</v>
      </c>
      <c r="B45" s="3">
        <v>2020</v>
      </c>
      <c r="C45" s="3">
        <v>60892.9921875</v>
      </c>
      <c r="D45" s="3">
        <v>391888.875</v>
      </c>
      <c r="E45" s="3">
        <v>91.778205871582</v>
      </c>
      <c r="F45" s="4">
        <v>4.38446569442749</v>
      </c>
      <c r="G45" s="5">
        <v>0.21000000834465</v>
      </c>
      <c r="H45" s="5">
        <v>54.8000030517578</v>
      </c>
      <c r="I45" s="5">
        <v>0.0999999940395355</v>
      </c>
      <c r="J45" s="3">
        <v>143.000030517578</v>
      </c>
      <c r="K45" s="3">
        <v>201.787124633789</v>
      </c>
      <c r="L45" s="3">
        <v>113.46997833252</v>
      </c>
      <c r="M45" s="4">
        <v>0.384099841117859</v>
      </c>
      <c r="N45" s="6">
        <v>50.1200256347656</v>
      </c>
      <c r="O45" s="7">
        <v>1.27207624912262</v>
      </c>
      <c r="P45" s="5">
        <v>95.099983215332</v>
      </c>
      <c r="Q45" s="5">
        <v>2.77859973907471</v>
      </c>
      <c r="R45" s="5">
        <v>0.780600011348724</v>
      </c>
      <c r="S45" s="3">
        <v>45.3400001525879</v>
      </c>
      <c r="T45" s="5">
        <v>22.3899993896484</v>
      </c>
      <c r="U45" s="5">
        <v>0.864014208316803</v>
      </c>
      <c r="V45" s="5">
        <v>1.01690125465393</v>
      </c>
      <c r="W45" s="8">
        <v>96.1643905639648</v>
      </c>
      <c r="X45" s="3">
        <v>44.0000038146973</v>
      </c>
      <c r="Y45" s="3">
        <v>16</v>
      </c>
      <c r="Z45" s="8">
        <v>56.8000068664551</v>
      </c>
      <c r="AA45" s="3">
        <v>1889.59973144531</v>
      </c>
      <c r="AB45" s="3">
        <v>8.34719944000244</v>
      </c>
      <c r="AC45" s="8">
        <v>51.006908416748</v>
      </c>
      <c r="AD45" s="3">
        <v>35.2099990844727</v>
      </c>
      <c r="AE45" s="3">
        <v>119.754431612575</v>
      </c>
      <c r="AF45" s="9">
        <v>113.214721679687</v>
      </c>
      <c r="AG45" s="3">
        <v>99.9700164794922</v>
      </c>
    </row>
    <row r="46" spans="1:33">
      <c r="A46" s="11" t="s">
        <v>41</v>
      </c>
      <c r="B46" s="3">
        <v>2021</v>
      </c>
      <c r="C46" s="3">
        <v>68660.96875</v>
      </c>
      <c r="D46" s="3">
        <v>431916.84375</v>
      </c>
      <c r="E46" s="3">
        <v>93.8100204467773</v>
      </c>
      <c r="F46" s="4">
        <v>4.56092023849487</v>
      </c>
      <c r="G46" s="5">
        <v>0.119999997317791</v>
      </c>
      <c r="H46" s="5">
        <v>51.7999954223633</v>
      </c>
      <c r="I46" s="5">
        <v>0.25</v>
      </c>
      <c r="J46" s="3">
        <v>214.999969482422</v>
      </c>
      <c r="K46" s="3">
        <v>201.584106445312</v>
      </c>
      <c r="L46" s="3">
        <v>115.229995727539</v>
      </c>
      <c r="M46" s="4">
        <v>0.889823257923126</v>
      </c>
      <c r="N46" s="6">
        <v>53.2255020141602</v>
      </c>
      <c r="O46" s="7">
        <v>1.43517279624939</v>
      </c>
      <c r="P46" s="5">
        <v>94.5999908447266</v>
      </c>
      <c r="Q46" s="5">
        <v>2.72849988937378</v>
      </c>
      <c r="R46" s="5">
        <v>0.641879677772522</v>
      </c>
      <c r="S46" s="3">
        <v>46.9500007629395</v>
      </c>
      <c r="T46" s="5">
        <v>25.1499977111816</v>
      </c>
      <c r="U46" s="5">
        <v>0.795136690139771</v>
      </c>
      <c r="V46" s="5">
        <v>0.982885003089905</v>
      </c>
      <c r="W46" s="8">
        <v>96.9862976074219</v>
      </c>
      <c r="X46" s="3">
        <v>44.0000038146973</v>
      </c>
      <c r="Y46" s="3">
        <v>17</v>
      </c>
      <c r="Z46" s="8">
        <v>55.4000091552734</v>
      </c>
      <c r="AA46" s="3">
        <v>1480.90026855469</v>
      </c>
      <c r="AB46" s="3">
        <v>6.25000047683716</v>
      </c>
      <c r="AC46" s="8">
        <v>50.4206275939941</v>
      </c>
      <c r="AD46" s="3">
        <v>32.8499984741211</v>
      </c>
      <c r="AE46" s="3">
        <v>117.975926567412</v>
      </c>
      <c r="AF46" s="9">
        <v>114.549095153809</v>
      </c>
      <c r="AG46" s="3">
        <v>99.9700164794922</v>
      </c>
    </row>
    <row r="47" spans="1:33">
      <c r="A47" s="11" t="s">
        <v>42</v>
      </c>
      <c r="B47" s="3">
        <v>2017</v>
      </c>
      <c r="C47" s="3">
        <v>46304.98046875</v>
      </c>
      <c r="D47" s="3">
        <v>468167.96875</v>
      </c>
      <c r="E47" s="3">
        <v>28.7733020782471</v>
      </c>
      <c r="F47" s="4">
        <v>5.19999980926514</v>
      </c>
      <c r="G47" s="5">
        <v>0.299999982118607</v>
      </c>
      <c r="H47" s="5">
        <v>71.5700073242187</v>
      </c>
      <c r="I47" s="5">
        <v>0.28999999165535</v>
      </c>
      <c r="J47" s="3">
        <v>144.999984741211</v>
      </c>
      <c r="K47" s="3">
        <v>119.68285369873</v>
      </c>
      <c r="L47" s="3">
        <v>92.6599960327148</v>
      </c>
      <c r="M47" s="4">
        <v>0.0684999972581863</v>
      </c>
      <c r="N47" s="6">
        <v>45.1636047363281</v>
      </c>
      <c r="O47" s="7">
        <v>1.10987389087677</v>
      </c>
      <c r="P47" s="5">
        <v>101.309989929199</v>
      </c>
      <c r="Q47" s="5">
        <v>2.76700019836426</v>
      </c>
      <c r="R47" s="5">
        <v>0.935000002384186</v>
      </c>
      <c r="S47" s="3">
        <v>42.680004119873</v>
      </c>
      <c r="T47" s="5">
        <v>16.0500011444092</v>
      </c>
      <c r="U47" s="5">
        <v>1.34104812145233</v>
      </c>
      <c r="V47" s="5">
        <v>1.18723773956299</v>
      </c>
      <c r="W47" s="8">
        <v>90.6849136352539</v>
      </c>
      <c r="X47" s="3">
        <v>62.9999923706055</v>
      </c>
      <c r="Y47" s="3">
        <v>22.0000019073486</v>
      </c>
      <c r="Z47" s="8">
        <v>60.5999946594238</v>
      </c>
      <c r="AA47" s="3">
        <v>1049.59997558594</v>
      </c>
      <c r="AB47" s="3">
        <v>5.30879974365234</v>
      </c>
      <c r="AC47" s="8">
        <v>53.7999954223633</v>
      </c>
      <c r="AD47" s="3">
        <v>7.52000045776367</v>
      </c>
      <c r="AE47" s="3">
        <v>96.7828474618361</v>
      </c>
      <c r="AF47" s="9">
        <v>99.5012893676758</v>
      </c>
      <c r="AG47" s="3">
        <v>99.7499771118164</v>
      </c>
    </row>
    <row r="48" spans="1:33">
      <c r="A48" s="11" t="s">
        <v>42</v>
      </c>
      <c r="B48" s="3">
        <v>2018</v>
      </c>
      <c r="C48" s="3">
        <v>52237</v>
      </c>
      <c r="D48" s="3">
        <v>599760.6875</v>
      </c>
      <c r="E48" s="3">
        <v>26.8146991729736</v>
      </c>
      <c r="F48" s="4">
        <v>5</v>
      </c>
      <c r="G48" s="5">
        <v>0.620000004768372</v>
      </c>
      <c r="H48" s="5">
        <v>66.650016784668</v>
      </c>
      <c r="I48" s="5">
        <v>0.189999997615814</v>
      </c>
      <c r="J48" s="3">
        <v>80</v>
      </c>
      <c r="K48" s="3">
        <v>120.027587890625</v>
      </c>
      <c r="L48" s="3">
        <v>92.9400177001953</v>
      </c>
      <c r="M48" s="4">
        <v>0.0482999980449677</v>
      </c>
      <c r="N48" s="6">
        <v>50.0741577148438</v>
      </c>
      <c r="O48" s="7">
        <v>1.33765649795532</v>
      </c>
      <c r="P48" s="5">
        <v>97.599983215332</v>
      </c>
      <c r="Q48" s="5">
        <v>2.74180006980896</v>
      </c>
      <c r="R48" s="5">
        <v>0.934599995613098</v>
      </c>
      <c r="S48" s="3">
        <v>44.1700019836426</v>
      </c>
      <c r="T48" s="5">
        <v>16.8600006103516</v>
      </c>
      <c r="U48" s="5">
        <v>1.18203794956207</v>
      </c>
      <c r="V48" s="5">
        <v>1.08381462097168</v>
      </c>
      <c r="W48" s="8">
        <v>90.6849136352539</v>
      </c>
      <c r="X48" s="3">
        <v>48</v>
      </c>
      <c r="Y48" s="3">
        <v>15.0000009536743</v>
      </c>
      <c r="Z48" s="8">
        <v>61.3999938964844</v>
      </c>
      <c r="AA48" s="3">
        <v>1294.29992675781</v>
      </c>
      <c r="AB48" s="3">
        <v>6.2371997833252</v>
      </c>
      <c r="AC48" s="8">
        <v>53.4000053405762</v>
      </c>
      <c r="AD48" s="3">
        <v>9.06999969482422</v>
      </c>
      <c r="AE48" s="3">
        <v>104.274649035517</v>
      </c>
      <c r="AF48" s="9">
        <v>98.8844680786133</v>
      </c>
      <c r="AG48" s="3">
        <v>100.000007629395</v>
      </c>
    </row>
    <row r="49" spans="1:33">
      <c r="A49" s="11" t="s">
        <v>42</v>
      </c>
      <c r="B49" s="3">
        <v>2019</v>
      </c>
      <c r="C49" s="3">
        <v>59613.0234375</v>
      </c>
      <c r="D49" s="3">
        <v>527870.4375</v>
      </c>
      <c r="E49" s="3">
        <v>36.8769035339355</v>
      </c>
      <c r="F49" s="4">
        <v>5</v>
      </c>
      <c r="G49" s="5">
        <v>0.610000014305115</v>
      </c>
      <c r="H49" s="5">
        <v>60.6199913024902</v>
      </c>
      <c r="I49" s="5">
        <v>0.430000007152557</v>
      </c>
      <c r="J49" s="3">
        <v>121.999977111816</v>
      </c>
      <c r="K49" s="3">
        <v>122.44051361084</v>
      </c>
      <c r="L49" s="3">
        <v>92.7599945068359</v>
      </c>
      <c r="M49" s="4">
        <v>0.0492999888956547</v>
      </c>
      <c r="N49" s="6">
        <v>50.1599769592285</v>
      </c>
      <c r="O49" s="7">
        <v>1.339026927948</v>
      </c>
      <c r="P49" s="5">
        <v>96</v>
      </c>
      <c r="Q49" s="5">
        <v>2.68990015983582</v>
      </c>
      <c r="R49" s="5">
        <v>0.920499980449677</v>
      </c>
      <c r="S49" s="3">
        <v>45.5500030517578</v>
      </c>
      <c r="T49" s="5">
        <v>17.2800006866455</v>
      </c>
      <c r="U49" s="5">
        <v>1.07373940944672</v>
      </c>
      <c r="V49" s="5">
        <v>1.16388547420502</v>
      </c>
      <c r="W49" s="8">
        <v>96.438346862793</v>
      </c>
      <c r="X49" s="3">
        <v>38.9999961853027</v>
      </c>
      <c r="Y49" s="3">
        <v>15.0000009536743</v>
      </c>
      <c r="Z49" s="8">
        <v>62.1999931335449</v>
      </c>
      <c r="AA49" s="3">
        <v>1239.39990234375</v>
      </c>
      <c r="AB49" s="3">
        <v>3.37389993667603</v>
      </c>
      <c r="AC49" s="8">
        <v>52.5999984741211</v>
      </c>
      <c r="AD49" s="3">
        <v>10.0100002288818</v>
      </c>
      <c r="AE49" s="3">
        <v>113.241572470658</v>
      </c>
      <c r="AF49" s="9">
        <v>110.944297790527</v>
      </c>
      <c r="AG49" s="3">
        <v>100.000007629395</v>
      </c>
    </row>
    <row r="50" spans="1:33">
      <c r="A50" s="11" t="s">
        <v>42</v>
      </c>
      <c r="B50" s="3">
        <v>2020</v>
      </c>
      <c r="C50" s="3">
        <v>62953.9921875</v>
      </c>
      <c r="D50" s="3">
        <v>633346.0625</v>
      </c>
      <c r="E50" s="3">
        <v>39.6762962341309</v>
      </c>
      <c r="F50" s="4">
        <v>4.30000019073486</v>
      </c>
      <c r="G50" s="5">
        <v>0.610000014305115</v>
      </c>
      <c r="H50" s="5">
        <v>60.9000129699707</v>
      </c>
      <c r="I50" s="5">
        <v>0.469999998807907</v>
      </c>
      <c r="J50" s="3">
        <v>91</v>
      </c>
      <c r="K50" s="3">
        <v>123.095458984375</v>
      </c>
      <c r="L50" s="3">
        <v>93.6999969482422</v>
      </c>
      <c r="M50" s="4">
        <v>0.0872000306844711</v>
      </c>
      <c r="N50" s="6">
        <v>47.9488945007324</v>
      </c>
      <c r="O50" s="7">
        <v>1.25055432319641</v>
      </c>
      <c r="P50" s="5">
        <v>92.6999969482422</v>
      </c>
      <c r="Q50" s="5">
        <v>2.61800003051758</v>
      </c>
      <c r="R50" s="5">
        <v>0.885999977588654</v>
      </c>
      <c r="S50" s="3">
        <v>49.2699928283691</v>
      </c>
      <c r="T50" s="5">
        <v>16.1600017547607</v>
      </c>
      <c r="U50" s="5">
        <v>1.07408046722412</v>
      </c>
      <c r="V50" s="5">
        <v>1.19472599029541</v>
      </c>
      <c r="W50" s="8">
        <v>97.2602767944336</v>
      </c>
      <c r="X50" s="3">
        <v>38</v>
      </c>
      <c r="Y50" s="3">
        <v>12.9999990463257</v>
      </c>
      <c r="Z50" s="8">
        <v>64.5999908447266</v>
      </c>
      <c r="AA50" s="3">
        <v>1618.80017089844</v>
      </c>
      <c r="AB50" s="3">
        <v>5.25950002670288</v>
      </c>
      <c r="AC50" s="8">
        <v>52.5999984741211</v>
      </c>
      <c r="AD50" s="3">
        <v>8.56999969482422</v>
      </c>
      <c r="AE50" s="3">
        <v>108.374830863785</v>
      </c>
      <c r="AF50" s="9">
        <v>109.81396484375</v>
      </c>
      <c r="AG50" s="3">
        <v>99.8700103759766</v>
      </c>
    </row>
    <row r="51" spans="1:33">
      <c r="A51" s="11" t="s">
        <v>42</v>
      </c>
      <c r="B51" s="3">
        <v>2021</v>
      </c>
      <c r="C51" s="3">
        <v>73470.0234375</v>
      </c>
      <c r="D51" s="3">
        <v>610002</v>
      </c>
      <c r="E51" s="3">
        <v>59.8751907348633</v>
      </c>
      <c r="F51" s="4">
        <v>5</v>
      </c>
      <c r="G51" s="5">
        <v>0.550000011920929</v>
      </c>
      <c r="H51" s="5">
        <v>66.4999847412109</v>
      </c>
      <c r="I51" s="5">
        <v>0.409999996423721</v>
      </c>
      <c r="J51" s="3">
        <v>162.000015258789</v>
      </c>
      <c r="K51" s="3">
        <v>122.888671875</v>
      </c>
      <c r="L51" s="3">
        <v>88.8399887084961</v>
      </c>
      <c r="M51" s="4">
        <v>0.0855999961495399</v>
      </c>
      <c r="N51" s="6">
        <v>45.0521545410156</v>
      </c>
      <c r="O51" s="7">
        <v>1.04987192153931</v>
      </c>
      <c r="P51" s="5">
        <v>95.7999877929687</v>
      </c>
      <c r="Q51" s="5">
        <v>2.5731999874115</v>
      </c>
      <c r="R51" s="5">
        <v>0.911099970340729</v>
      </c>
      <c r="S51" s="3">
        <v>50.4900016784668</v>
      </c>
      <c r="T51" s="5">
        <v>18.5900020599365</v>
      </c>
      <c r="U51" s="5">
        <v>0.900277853012085</v>
      </c>
      <c r="V51" s="5">
        <v>1.07815897464752</v>
      </c>
      <c r="W51" s="8">
        <v>94.5205383300781</v>
      </c>
      <c r="X51" s="3">
        <v>48</v>
      </c>
      <c r="Y51" s="3">
        <v>12.9999990463257</v>
      </c>
      <c r="Z51" s="8">
        <v>65.7399978637695</v>
      </c>
      <c r="AA51" s="3">
        <v>1403.39990234375</v>
      </c>
      <c r="AB51" s="3">
        <v>4.4008002281189</v>
      </c>
      <c r="AC51" s="8">
        <v>53.2000007629395</v>
      </c>
      <c r="AD51" s="3">
        <v>8.82999897003174</v>
      </c>
      <c r="AE51" s="3">
        <v>114.835423158893</v>
      </c>
      <c r="AF51" s="9">
        <v>112.615028381348</v>
      </c>
      <c r="AG51" s="3">
        <v>100.000007629395</v>
      </c>
    </row>
    <row r="52" spans="1:33">
      <c r="A52" s="11" t="s">
        <v>43</v>
      </c>
      <c r="B52" s="3">
        <v>2017</v>
      </c>
      <c r="C52" s="3">
        <v>22510.005859375</v>
      </c>
      <c r="D52" s="3">
        <v>119132.671875</v>
      </c>
      <c r="E52" s="3">
        <v>6.06664896011353</v>
      </c>
      <c r="F52" s="4">
        <v>2.90000009536743</v>
      </c>
      <c r="G52" s="5">
        <v>0.0962260290980339</v>
      </c>
      <c r="H52" s="5">
        <v>75.4099960327148</v>
      </c>
      <c r="I52" s="5">
        <v>0.140000000596046</v>
      </c>
      <c r="J52" s="3">
        <v>139.999984741211</v>
      </c>
      <c r="K52" s="3">
        <v>95.6079559326172</v>
      </c>
      <c r="L52" s="3">
        <v>118.789985656738</v>
      </c>
      <c r="M52" s="4">
        <v>0.0972999781370163</v>
      </c>
      <c r="N52" s="6">
        <v>41.720329284668</v>
      </c>
      <c r="O52" s="7">
        <v>1.11854028701782</v>
      </c>
      <c r="P52" s="5">
        <v>99.0999984741211</v>
      </c>
      <c r="Q52" s="5">
        <v>2.70440006256104</v>
      </c>
      <c r="R52" s="5">
        <v>0.79040002822876</v>
      </c>
      <c r="S52" s="3">
        <v>35.3000030517578</v>
      </c>
      <c r="T52" s="5">
        <v>18.7000007629395</v>
      </c>
      <c r="U52" s="5">
        <v>1.8275134563446</v>
      </c>
      <c r="V52" s="5">
        <v>0.84661877155304</v>
      </c>
      <c r="W52" s="8">
        <v>86.8493270874023</v>
      </c>
      <c r="X52" s="3">
        <v>65.0000152587891</v>
      </c>
      <c r="Y52" s="3">
        <v>11.0000009536743</v>
      </c>
      <c r="Z52" s="8">
        <v>65.619987487793</v>
      </c>
      <c r="AA52" s="3">
        <v>2082.39990234375</v>
      </c>
      <c r="AB52" s="3">
        <v>11.4451990127563</v>
      </c>
      <c r="AC52" s="8">
        <v>54.5100021362305</v>
      </c>
      <c r="AD52" s="3">
        <v>2.81000018119812</v>
      </c>
      <c r="AE52" s="3">
        <v>95.2985672076315</v>
      </c>
      <c r="AF52" s="9">
        <v>97.2519760131836</v>
      </c>
      <c r="AG52" s="3">
        <v>98.72998046875</v>
      </c>
    </row>
    <row r="53" spans="1:33">
      <c r="A53" s="11" t="s">
        <v>43</v>
      </c>
      <c r="B53" s="3">
        <v>2018</v>
      </c>
      <c r="C53" s="3">
        <v>26995.009765625</v>
      </c>
      <c r="D53" s="3">
        <v>255951.8125</v>
      </c>
      <c r="E53" s="3">
        <v>6.93310022354126</v>
      </c>
      <c r="F53" s="4">
        <v>5.69999980926514</v>
      </c>
      <c r="G53" s="5">
        <v>0.0899999961256981</v>
      </c>
      <c r="H53" s="5">
        <v>78.6900100708008</v>
      </c>
      <c r="I53" s="5">
        <v>0.13000001013279</v>
      </c>
      <c r="J53" s="3">
        <v>340</v>
      </c>
      <c r="K53" s="3">
        <v>95.0868301391602</v>
      </c>
      <c r="L53" s="3">
        <v>120.350021362305</v>
      </c>
      <c r="M53" s="4">
        <v>0.103199996054173</v>
      </c>
      <c r="N53" s="6">
        <v>49.1625099182129</v>
      </c>
      <c r="O53" s="7">
        <v>1.5493631362915</v>
      </c>
      <c r="P53" s="5">
        <v>98.3999938964844</v>
      </c>
      <c r="Q53" s="5">
        <v>2.67459988594055</v>
      </c>
      <c r="R53" s="5">
        <v>0.791700005531311</v>
      </c>
      <c r="S53" s="3">
        <v>36.6900024414063</v>
      </c>
      <c r="T53" s="5">
        <v>18.8199996948242</v>
      </c>
      <c r="U53" s="5">
        <v>1.74719262123108</v>
      </c>
      <c r="V53" s="5">
        <v>0.994635879993439</v>
      </c>
      <c r="W53" s="8">
        <v>87.3972473144531</v>
      </c>
      <c r="X53" s="3">
        <v>69</v>
      </c>
      <c r="Y53" s="3">
        <v>12.9999990463257</v>
      </c>
      <c r="Z53" s="8">
        <v>68.3300094604492</v>
      </c>
      <c r="AA53" s="3">
        <v>1296.10021972656</v>
      </c>
      <c r="AB53" s="3">
        <v>9.05140018463135</v>
      </c>
      <c r="AC53" s="8">
        <v>53.7000007629395</v>
      </c>
      <c r="AD53" s="3">
        <v>4.07000017166138</v>
      </c>
      <c r="AE53" s="3">
        <v>110.28521422819</v>
      </c>
      <c r="AF53" s="9">
        <v>98.3877029418945</v>
      </c>
      <c r="AG53" s="3">
        <v>99.3400115966797</v>
      </c>
    </row>
    <row r="54" spans="1:33">
      <c r="A54" s="11" t="s">
        <v>43</v>
      </c>
      <c r="B54" s="3">
        <v>2019</v>
      </c>
      <c r="C54" s="3">
        <v>28011.001953125</v>
      </c>
      <c r="D54" s="3">
        <v>209667.40625</v>
      </c>
      <c r="E54" s="3">
        <v>7.92329978942871</v>
      </c>
      <c r="F54" s="4">
        <v>6.90000009536743</v>
      </c>
      <c r="G54" s="5">
        <v>0.0199999995529652</v>
      </c>
      <c r="H54" s="5">
        <v>77.9600067138672</v>
      </c>
      <c r="I54" s="5">
        <v>0.0999999940395355</v>
      </c>
      <c r="J54" s="3">
        <v>211</v>
      </c>
      <c r="K54" s="3">
        <v>95.5086669921875</v>
      </c>
      <c r="L54" s="3">
        <v>118.730010986328</v>
      </c>
      <c r="M54" s="4">
        <v>0.279999971389771</v>
      </c>
      <c r="N54" s="6">
        <v>53.8687019348145</v>
      </c>
      <c r="O54" s="7">
        <v>2.19123888015747</v>
      </c>
      <c r="P54" s="5">
        <v>99.5999755859375</v>
      </c>
      <c r="Q54" s="5">
        <v>2.62139987945557</v>
      </c>
      <c r="R54" s="5">
        <v>0.920799970626831</v>
      </c>
      <c r="S54" s="3">
        <v>38.1899948120117</v>
      </c>
      <c r="T54" s="5">
        <v>19.5799980163574</v>
      </c>
      <c r="U54" s="5">
        <v>1.8789244890213</v>
      </c>
      <c r="V54" s="5">
        <v>1.02502846717834</v>
      </c>
      <c r="W54" s="8">
        <v>88.2191925048828</v>
      </c>
      <c r="X54" s="3">
        <v>65.0000152587891</v>
      </c>
      <c r="Y54" s="3">
        <v>12</v>
      </c>
      <c r="Z54" s="8">
        <v>69.5799865722656</v>
      </c>
      <c r="AA54" s="3">
        <v>1310.59997558594</v>
      </c>
      <c r="AB54" s="3">
        <v>8.8700008392334</v>
      </c>
      <c r="AC54" s="8">
        <v>50.4999961853027</v>
      </c>
      <c r="AD54" s="3">
        <v>3.58000016212463</v>
      </c>
      <c r="AE54" s="3">
        <v>117.380286240916</v>
      </c>
      <c r="AF54" s="9">
        <v>107.02473449707</v>
      </c>
      <c r="AG54" s="3">
        <v>97.7900009155273</v>
      </c>
    </row>
    <row r="55" spans="1:33">
      <c r="A55" s="11" t="s">
        <v>43</v>
      </c>
      <c r="B55" s="3">
        <v>2020</v>
      </c>
      <c r="C55" s="3">
        <v>28461.01171875</v>
      </c>
      <c r="D55" s="3">
        <v>290551.03125</v>
      </c>
      <c r="E55" s="3">
        <v>7.15219974517822</v>
      </c>
      <c r="F55" s="4">
        <v>6.90000009536743</v>
      </c>
      <c r="G55" s="5">
        <v>0.0199999995529652</v>
      </c>
      <c r="H55" s="5">
        <v>77.3999862670898</v>
      </c>
      <c r="I55" s="5">
        <v>0.0999999940395355</v>
      </c>
      <c r="J55" s="3">
        <v>123.999992370605</v>
      </c>
      <c r="K55" s="3">
        <v>96.6004943847656</v>
      </c>
      <c r="L55" s="3">
        <v>117.060012817383</v>
      </c>
      <c r="M55" s="4">
        <v>0.0800000131130219</v>
      </c>
      <c r="N55" s="6">
        <v>53.3681373596191</v>
      </c>
      <c r="O55" s="7">
        <v>2.38520836830139</v>
      </c>
      <c r="P55" s="5">
        <v>96.8999938964844</v>
      </c>
      <c r="Q55" s="5">
        <v>2.54939985275269</v>
      </c>
      <c r="R55" s="5">
        <v>0.872399985790253</v>
      </c>
      <c r="S55" s="3">
        <v>40.3099975585938</v>
      </c>
      <c r="T55" s="5">
        <v>19.3500022888184</v>
      </c>
      <c r="U55" s="5">
        <v>1.87227475643158</v>
      </c>
      <c r="V55" s="5">
        <v>1.32421660423279</v>
      </c>
      <c r="W55" s="8">
        <v>94.2465896606445</v>
      </c>
      <c r="X55" s="3">
        <v>54.0000038146973</v>
      </c>
      <c r="Y55" s="3">
        <v>12</v>
      </c>
      <c r="Z55" s="8">
        <v>69.6999969482422</v>
      </c>
      <c r="AA55" s="3">
        <v>1953.10021972656</v>
      </c>
      <c r="AB55" s="3">
        <v>12.8959999084473</v>
      </c>
      <c r="AC55" s="8">
        <v>52.5000076293945</v>
      </c>
      <c r="AD55" s="3">
        <v>2.08999991416931</v>
      </c>
      <c r="AE55" s="3">
        <v>110.301590705198</v>
      </c>
      <c r="AF55" s="9">
        <v>108.854019165039</v>
      </c>
      <c r="AG55" s="3">
        <v>94.0900115966797</v>
      </c>
    </row>
    <row r="56" spans="1:33">
      <c r="A56" s="11" t="s">
        <v>43</v>
      </c>
      <c r="B56" s="3">
        <v>2021</v>
      </c>
      <c r="C56" s="3">
        <v>31027.00390625</v>
      </c>
      <c r="D56" s="3">
        <v>255407.09375</v>
      </c>
      <c r="E56" s="3">
        <v>8.49930095672607</v>
      </c>
      <c r="F56" s="4">
        <v>7.90000057220459</v>
      </c>
      <c r="G56" s="5">
        <v>0.0199999995529652</v>
      </c>
      <c r="H56" s="5">
        <v>77.5</v>
      </c>
      <c r="I56" s="5">
        <v>0.109999999403954</v>
      </c>
      <c r="J56" s="3">
        <v>250.000030517578</v>
      </c>
      <c r="K56" s="3">
        <v>96.6749572753906</v>
      </c>
      <c r="L56" s="3">
        <v>116.039985656738</v>
      </c>
      <c r="M56" s="4">
        <v>0.379999816417694</v>
      </c>
      <c r="N56" s="6">
        <v>54.7588348388672</v>
      </c>
      <c r="O56" s="7">
        <v>2.38123631477356</v>
      </c>
      <c r="P56" s="5">
        <v>98.1000213623047</v>
      </c>
      <c r="Q56" s="5">
        <v>2.50559997558594</v>
      </c>
      <c r="R56" s="5">
        <v>0.87389999628067</v>
      </c>
      <c r="S56" s="3">
        <v>40.9099998474121</v>
      </c>
      <c r="T56" s="5">
        <v>22.0799999237061</v>
      </c>
      <c r="U56" s="5">
        <v>1.79686152935028</v>
      </c>
      <c r="V56" s="5">
        <v>1.42759132385254</v>
      </c>
      <c r="W56" s="8">
        <v>89.3150787353516</v>
      </c>
      <c r="X56" s="3">
        <v>61.9999961853027</v>
      </c>
      <c r="Y56" s="3">
        <v>10</v>
      </c>
      <c r="Z56" s="8">
        <v>70.1399841308594</v>
      </c>
      <c r="AA56" s="3">
        <v>2161.900390625</v>
      </c>
      <c r="AB56" s="3">
        <v>15.44700050354</v>
      </c>
      <c r="AC56" s="8">
        <v>52.6999931335449</v>
      </c>
      <c r="AD56" s="3">
        <v>1.72000002861023</v>
      </c>
      <c r="AE56" s="3">
        <v>112.827456747413</v>
      </c>
      <c r="AF56" s="9">
        <v>111.176567077637</v>
      </c>
      <c r="AG56" s="3">
        <v>97.7900009155273</v>
      </c>
    </row>
    <row r="57" spans="1:33">
      <c r="A57" s="11" t="s">
        <v>44</v>
      </c>
      <c r="B57" s="3">
        <v>2017</v>
      </c>
      <c r="C57" s="3">
        <v>25702.01171875</v>
      </c>
      <c r="D57" s="3">
        <v>137399.8125</v>
      </c>
      <c r="E57" s="3">
        <v>9.00437831878662</v>
      </c>
      <c r="F57" s="4">
        <v>5.80000019073486</v>
      </c>
      <c r="G57" s="5">
        <v>0.270000010728836</v>
      </c>
      <c r="H57" s="5">
        <v>77.4300003051758</v>
      </c>
      <c r="I57" s="5">
        <v>0.140000000596046</v>
      </c>
      <c r="J57" s="3">
        <v>143.000030517578</v>
      </c>
      <c r="K57" s="3">
        <v>151.555114746094</v>
      </c>
      <c r="L57" s="3">
        <v>109.989990234375</v>
      </c>
      <c r="M57" s="4">
        <v>0.13960000872612</v>
      </c>
      <c r="N57" s="6">
        <v>47.0121421813965</v>
      </c>
      <c r="O57" s="7">
        <v>1.43451821804047</v>
      </c>
      <c r="P57" s="5">
        <v>100.000007629395</v>
      </c>
      <c r="Q57" s="5">
        <v>2.9657998085022</v>
      </c>
      <c r="R57" s="5">
        <v>0.907253265380859</v>
      </c>
      <c r="S57" s="3">
        <v>39.9000015258789</v>
      </c>
      <c r="T57" s="5">
        <v>17.9100017547607</v>
      </c>
      <c r="U57" s="5">
        <v>1.68890476226807</v>
      </c>
      <c r="V57" s="5">
        <v>1.36973595619202</v>
      </c>
      <c r="W57" s="8">
        <v>87.123291015625</v>
      </c>
      <c r="X57" s="3">
        <v>59.0000038146973</v>
      </c>
      <c r="Y57" s="3">
        <v>12</v>
      </c>
      <c r="Z57" s="8">
        <v>55.2000007629395</v>
      </c>
      <c r="AA57" s="3">
        <v>1550.79992675781</v>
      </c>
      <c r="AB57" s="3">
        <v>5.96129989624023</v>
      </c>
      <c r="AC57" s="8">
        <v>55.7999954223633</v>
      </c>
      <c r="AD57" s="3">
        <v>2.67000007629395</v>
      </c>
      <c r="AE57" s="3">
        <v>95.923804818347</v>
      </c>
      <c r="AF57" s="9">
        <v>98.4645309448242</v>
      </c>
      <c r="AG57" s="3">
        <v>98.8000106811523</v>
      </c>
    </row>
    <row r="58" spans="1:33">
      <c r="A58" s="11" t="s">
        <v>44</v>
      </c>
      <c r="B58" s="3">
        <v>2018</v>
      </c>
      <c r="C58" s="3">
        <v>31870.9921875</v>
      </c>
      <c r="D58" s="3">
        <v>294089.8125</v>
      </c>
      <c r="E58" s="3">
        <v>11.3253993988037</v>
      </c>
      <c r="F58" s="4">
        <v>5.69999980926514</v>
      </c>
      <c r="G58" s="5">
        <v>0.239999994635582</v>
      </c>
      <c r="H58" s="5">
        <v>76.109992980957</v>
      </c>
      <c r="I58" s="5">
        <v>0.0899999961256981</v>
      </c>
      <c r="J58" s="3">
        <v>403.000030517578</v>
      </c>
      <c r="K58" s="3">
        <v>151.048004150391</v>
      </c>
      <c r="L58" s="3">
        <v>111.410018920898</v>
      </c>
      <c r="M58" s="4">
        <v>0.111299991607666</v>
      </c>
      <c r="N58" s="6">
        <v>52.6747817993164</v>
      </c>
      <c r="O58" s="7">
        <v>1.79539859294891</v>
      </c>
      <c r="P58" s="5">
        <v>100.200004577637</v>
      </c>
      <c r="Q58" s="5">
        <v>2.95499992370605</v>
      </c>
      <c r="R58" s="5">
        <v>0.900300025939941</v>
      </c>
      <c r="S58" s="3">
        <v>41.4099998474121</v>
      </c>
      <c r="T58" s="5">
        <v>16.8499984741211</v>
      </c>
      <c r="U58" s="5">
        <v>1.45543360710144</v>
      </c>
      <c r="V58" s="5">
        <v>1.2230269908905</v>
      </c>
      <c r="W58" s="8">
        <v>94.7945175170898</v>
      </c>
      <c r="X58" s="3">
        <v>55.0000038146973</v>
      </c>
      <c r="Y58" s="3">
        <v>12</v>
      </c>
      <c r="Z58" s="8">
        <v>58.1000061035156</v>
      </c>
      <c r="AA58" s="3">
        <v>1045.30004882812</v>
      </c>
      <c r="AB58" s="3">
        <v>6.64369964599609</v>
      </c>
      <c r="AC58" s="8">
        <v>56.1000022888184</v>
      </c>
      <c r="AD58" s="3">
        <v>3.19999980926514</v>
      </c>
      <c r="AE58" s="3">
        <v>115.141328316006</v>
      </c>
      <c r="AF58" s="9">
        <v>99.4510116577148</v>
      </c>
      <c r="AG58" s="3">
        <v>98.8999786376953</v>
      </c>
    </row>
    <row r="59" spans="1:33">
      <c r="A59" s="11" t="s">
        <v>44</v>
      </c>
      <c r="B59" s="3">
        <v>2019</v>
      </c>
      <c r="C59" s="3">
        <v>38777.98828125</v>
      </c>
      <c r="D59" s="3">
        <v>288807.5625</v>
      </c>
      <c r="E59" s="3">
        <v>14.2447004318237</v>
      </c>
      <c r="F59" s="4">
        <v>5.60000038146973</v>
      </c>
      <c r="G59" s="5">
        <v>0.340000003576279</v>
      </c>
      <c r="H59" s="5">
        <v>76.2200012207031</v>
      </c>
      <c r="I59" s="5">
        <v>0.0899999961256981</v>
      </c>
      <c r="J59" s="3">
        <v>128.999984741211</v>
      </c>
      <c r="K59" s="3">
        <v>150.540939331055</v>
      </c>
      <c r="L59" s="3">
        <v>114.239974975586</v>
      </c>
      <c r="M59" s="4">
        <v>0.0887370407581329</v>
      </c>
      <c r="N59" s="6">
        <v>53.7489929199219</v>
      </c>
      <c r="O59" s="7">
        <v>1.82917201519012</v>
      </c>
      <c r="P59" s="5">
        <v>99.900016784668</v>
      </c>
      <c r="Q59" s="5">
        <v>2.91739988327026</v>
      </c>
      <c r="R59" s="5">
        <v>0.893400013446808</v>
      </c>
      <c r="S59" s="3">
        <v>42.8500022888184</v>
      </c>
      <c r="T59" s="5">
        <v>15.9699993133545</v>
      </c>
      <c r="U59" s="5">
        <v>1.21860897541046</v>
      </c>
      <c r="V59" s="5">
        <v>1.33753299713135</v>
      </c>
      <c r="W59" s="8">
        <v>95.6164321899414</v>
      </c>
      <c r="X59" s="3">
        <v>48</v>
      </c>
      <c r="Y59" s="3">
        <v>11.0000009536743</v>
      </c>
      <c r="Z59" s="8">
        <v>58.1000061035156</v>
      </c>
      <c r="AA59" s="3">
        <v>863.500061035156</v>
      </c>
      <c r="AB59" s="3">
        <v>6.5105996131897</v>
      </c>
      <c r="AC59" s="8">
        <v>51.9999961853027</v>
      </c>
      <c r="AD59" s="3">
        <v>2.42999982833862</v>
      </c>
      <c r="AE59" s="3">
        <v>117.928725993104</v>
      </c>
      <c r="AF59" s="9">
        <v>107.133026123047</v>
      </c>
      <c r="AG59" s="3">
        <v>99.5000076293945</v>
      </c>
    </row>
    <row r="60" spans="1:33">
      <c r="A60" s="11" t="s">
        <v>44</v>
      </c>
      <c r="B60" s="3">
        <v>2020</v>
      </c>
      <c r="C60" s="3">
        <v>40907.984375</v>
      </c>
      <c r="D60" s="3">
        <v>246235.90625</v>
      </c>
      <c r="E60" s="3">
        <v>15.2124996185303</v>
      </c>
      <c r="F60" s="4">
        <v>6.10000038146973</v>
      </c>
      <c r="G60" s="5">
        <v>0.379999995231628</v>
      </c>
      <c r="H60" s="5">
        <v>76.8000030517578</v>
      </c>
      <c r="I60" s="5">
        <v>0.149999991059303</v>
      </c>
      <c r="J60" s="3">
        <v>89.0000076293945</v>
      </c>
      <c r="K60" s="3">
        <v>156.38948059082</v>
      </c>
      <c r="L60" s="3">
        <v>111.669990539551</v>
      </c>
      <c r="M60" s="4">
        <v>0.0707480758428574</v>
      </c>
      <c r="N60" s="6">
        <v>52.2291526794434</v>
      </c>
      <c r="O60" s="7">
        <v>1.76891005039215</v>
      </c>
      <c r="P60" s="5">
        <v>98.8000106811523</v>
      </c>
      <c r="Q60" s="5">
        <v>2.84199976921082</v>
      </c>
      <c r="R60" s="5">
        <v>0.936599969863892</v>
      </c>
      <c r="S60" s="3">
        <v>43.3900032043457</v>
      </c>
      <c r="T60" s="5">
        <v>18.2299995422363</v>
      </c>
      <c r="U60" s="5">
        <v>1.22414100170135</v>
      </c>
      <c r="V60" s="5">
        <v>1.28262519836426</v>
      </c>
      <c r="W60" s="8">
        <v>98.0821990966797</v>
      </c>
      <c r="X60" s="3">
        <v>36.9999961853027</v>
      </c>
      <c r="Y60" s="3">
        <v>10</v>
      </c>
      <c r="Z60" s="8">
        <v>60.0999946594238</v>
      </c>
      <c r="AA60" s="3">
        <v>1452.59997558594</v>
      </c>
      <c r="AB60" s="3">
        <v>9.46560001373291</v>
      </c>
      <c r="AC60" s="8">
        <v>48.199634552002</v>
      </c>
      <c r="AD60" s="3">
        <v>2.1800000667572</v>
      </c>
      <c r="AE60" s="3">
        <v>112.97279313902</v>
      </c>
      <c r="AF60" s="9">
        <v>109.544624328613</v>
      </c>
      <c r="AG60" s="3">
        <v>99.7999801635742</v>
      </c>
    </row>
    <row r="61" spans="1:33">
      <c r="A61" s="11" t="s">
        <v>44</v>
      </c>
      <c r="B61" s="3">
        <v>2021</v>
      </c>
      <c r="C61" s="3">
        <v>45057.01171875</v>
      </c>
      <c r="D61" s="3">
        <v>280753.875</v>
      </c>
      <c r="E61" s="3">
        <v>15.2385997772217</v>
      </c>
      <c r="F61" s="4">
        <v>5.40000009536743</v>
      </c>
      <c r="G61" s="5">
        <v>0.550000011920929</v>
      </c>
      <c r="H61" s="5">
        <v>73.7999954223633</v>
      </c>
      <c r="I61" s="5">
        <v>0.199999988079071</v>
      </c>
      <c r="J61" s="3">
        <v>121.000015258789</v>
      </c>
      <c r="K61" s="3">
        <v>156.930389404297</v>
      </c>
      <c r="L61" s="3">
        <v>109.759986877441</v>
      </c>
      <c r="M61" s="4">
        <v>0.0564058758318424</v>
      </c>
      <c r="N61" s="6">
        <v>52.2939453125</v>
      </c>
      <c r="O61" s="7">
        <v>1.70465743541718</v>
      </c>
      <c r="P61" s="5">
        <v>97.6999969482422</v>
      </c>
      <c r="Q61" s="5">
        <v>2.79080009460449</v>
      </c>
      <c r="R61" s="5">
        <v>0.89709997177124</v>
      </c>
      <c r="S61" s="3">
        <v>44.6800003051758</v>
      </c>
      <c r="T61" s="5">
        <v>20.9499988555908</v>
      </c>
      <c r="U61" s="5">
        <v>1.11391294002533</v>
      </c>
      <c r="V61" s="5">
        <v>1.17033171653748</v>
      </c>
      <c r="W61" s="8">
        <v>98.0821990966797</v>
      </c>
      <c r="X61" s="3">
        <v>36.9999961853027</v>
      </c>
      <c r="Y61" s="3">
        <v>10</v>
      </c>
      <c r="Z61" s="8">
        <v>60.0999946594238</v>
      </c>
      <c r="AA61" s="3">
        <v>1281.99987792969</v>
      </c>
      <c r="AB61" s="3">
        <v>11.3380002975464</v>
      </c>
      <c r="AC61" s="8">
        <v>44.6770172119141</v>
      </c>
      <c r="AD61" s="3">
        <v>1.92000007629395</v>
      </c>
      <c r="AE61" s="3">
        <v>115.202556372024</v>
      </c>
      <c r="AF61" s="9">
        <v>112.513046264648</v>
      </c>
      <c r="AG61" s="3">
        <v>98.0000152587891</v>
      </c>
    </row>
    <row r="62" spans="1:33">
      <c r="A62" s="11" t="s">
        <v>45</v>
      </c>
      <c r="B62" s="3">
        <v>2017</v>
      </c>
      <c r="C62" s="3">
        <v>59268.98828125</v>
      </c>
      <c r="D62" s="3">
        <v>233593.9375</v>
      </c>
      <c r="E62" s="3">
        <v>323.68994140625</v>
      </c>
      <c r="F62" s="4">
        <v>4.21000003814697</v>
      </c>
      <c r="G62" s="5">
        <v>0.75</v>
      </c>
      <c r="H62" s="5">
        <v>61.7200088500977</v>
      </c>
      <c r="I62" s="5">
        <v>0.75</v>
      </c>
      <c r="J62" s="3">
        <v>749.000122070313</v>
      </c>
      <c r="K62" s="3">
        <v>473.733093261719</v>
      </c>
      <c r="L62" s="3">
        <v>65.4499893188477</v>
      </c>
      <c r="M62" s="4">
        <v>0.809800028800964</v>
      </c>
      <c r="N62" s="6">
        <v>45.9738388061523</v>
      </c>
      <c r="O62" s="7">
        <v>0.984479606151581</v>
      </c>
      <c r="P62" s="5">
        <v>96.6999893188477</v>
      </c>
      <c r="Q62" s="5">
        <v>2.5952000617981</v>
      </c>
      <c r="R62" s="5">
        <v>0.980599999427795</v>
      </c>
      <c r="S62" s="3">
        <v>65.4499893188477</v>
      </c>
      <c r="T62" s="5">
        <v>15.7100009918213</v>
      </c>
      <c r="U62" s="5">
        <v>1.24561107158661</v>
      </c>
      <c r="V62" s="5">
        <v>0.705899477005005</v>
      </c>
      <c r="W62" s="8">
        <v>86.8493270874023</v>
      </c>
      <c r="X62" s="3">
        <v>67.0000152587891</v>
      </c>
      <c r="Y62" s="3">
        <v>10</v>
      </c>
      <c r="Z62" s="8">
        <v>50.4999961853027</v>
      </c>
      <c r="AA62" s="3">
        <v>1521.90014648437</v>
      </c>
      <c r="AB62" s="3">
        <v>3.24849987030029</v>
      </c>
      <c r="AC62" s="8">
        <v>52.4000015258789</v>
      </c>
      <c r="AD62" s="3">
        <v>195.100021362305</v>
      </c>
      <c r="AE62" s="3">
        <v>98.2020040622044</v>
      </c>
      <c r="AF62" s="9">
        <v>104.58878326416</v>
      </c>
      <c r="AG62" s="3">
        <v>99.4799880981445</v>
      </c>
    </row>
    <row r="63" spans="1:33">
      <c r="A63" s="11" t="s">
        <v>45</v>
      </c>
      <c r="B63" s="3">
        <v>2018</v>
      </c>
      <c r="C63" s="3">
        <v>59853.01953125</v>
      </c>
      <c r="D63" s="3">
        <v>233557.40625</v>
      </c>
      <c r="E63" s="3">
        <v>210.097625732422</v>
      </c>
      <c r="F63" s="4">
        <v>4.68000030517578</v>
      </c>
      <c r="G63" s="5">
        <v>0.870000004768372</v>
      </c>
      <c r="H63" s="5">
        <v>63.2099952697754</v>
      </c>
      <c r="I63" s="5">
        <v>0.659999966621399</v>
      </c>
      <c r="J63" s="3">
        <v>931.999938964844</v>
      </c>
      <c r="K63" s="3">
        <v>477.121337890625</v>
      </c>
      <c r="L63" s="3">
        <v>64.2200164794922</v>
      </c>
      <c r="M63" s="4">
        <v>0.669599652290344</v>
      </c>
      <c r="N63" s="6">
        <v>57.3179588317871</v>
      </c>
      <c r="O63" s="7">
        <v>1.63262414932251</v>
      </c>
      <c r="P63" s="5">
        <v>98.8000106811523</v>
      </c>
      <c r="Q63" s="5">
        <v>2.57159996032715</v>
      </c>
      <c r="R63" s="5">
        <v>0.977699995040894</v>
      </c>
      <c r="S63" s="3">
        <v>66.879997253418</v>
      </c>
      <c r="T63" s="5">
        <v>20.1300010681152</v>
      </c>
      <c r="U63" s="5">
        <v>1.14935719966888</v>
      </c>
      <c r="V63" s="5">
        <v>0.677556216716766</v>
      </c>
      <c r="W63" s="8">
        <v>92.0548095703125</v>
      </c>
      <c r="X63" s="3">
        <v>55.0000038146973</v>
      </c>
      <c r="Y63" s="3">
        <v>14.0000009536743</v>
      </c>
      <c r="Z63" s="8">
        <v>51.4999961853027</v>
      </c>
      <c r="AA63" s="3">
        <v>1055.40002441406</v>
      </c>
      <c r="AB63" s="3">
        <v>2.10220003128052</v>
      </c>
      <c r="AC63" s="8">
        <v>53.2000007629395</v>
      </c>
      <c r="AD63" s="3">
        <v>214.170043945312</v>
      </c>
      <c r="AE63" s="3">
        <v>112.263758020052</v>
      </c>
      <c r="AF63" s="9">
        <v>105.368431091309</v>
      </c>
      <c r="AG63" s="3">
        <v>99.4799880981445</v>
      </c>
    </row>
    <row r="64" spans="1:33">
      <c r="A64" s="11" t="s">
        <v>45</v>
      </c>
      <c r="B64" s="3">
        <v>2019</v>
      </c>
      <c r="C64" s="3">
        <v>55853.98828125</v>
      </c>
      <c r="D64" s="3">
        <v>266402.21875</v>
      </c>
      <c r="E64" s="3">
        <v>106.475700378418</v>
      </c>
      <c r="F64" s="4">
        <v>6.54000043869019</v>
      </c>
      <c r="G64" s="5">
        <v>1.52999997138977</v>
      </c>
      <c r="H64" s="5">
        <v>64.8199996948242</v>
      </c>
      <c r="I64" s="5">
        <v>0.779999971389771</v>
      </c>
      <c r="J64" s="3">
        <v>1007.99987792969</v>
      </c>
      <c r="K64" s="3">
        <v>477.874328613281</v>
      </c>
      <c r="L64" s="3">
        <v>65.25</v>
      </c>
      <c r="M64" s="4">
        <v>0.841000318527222</v>
      </c>
      <c r="N64" s="6">
        <v>62.2939071655273</v>
      </c>
      <c r="O64" s="7">
        <v>2.17360234260559</v>
      </c>
      <c r="P64" s="5">
        <v>98.1000213623047</v>
      </c>
      <c r="Q64" s="5">
        <v>2.53229999542236</v>
      </c>
      <c r="R64" s="5">
        <v>0.974699974060059</v>
      </c>
      <c r="S64" s="3">
        <v>67.4600067138672</v>
      </c>
      <c r="T64" s="5">
        <v>20.310001373291</v>
      </c>
      <c r="U64" s="5">
        <v>1.33579337596893</v>
      </c>
      <c r="V64" s="5">
        <v>0.792419791221619</v>
      </c>
      <c r="W64" s="8">
        <v>90.9589157104492</v>
      </c>
      <c r="X64" s="3">
        <v>51</v>
      </c>
      <c r="Y64" s="3">
        <v>14.0000009536743</v>
      </c>
      <c r="Z64" s="8">
        <v>53.5000038146973</v>
      </c>
      <c r="AA64" s="3">
        <v>1013.80017089844</v>
      </c>
      <c r="AB64" s="3">
        <v>2.47339987754822</v>
      </c>
      <c r="AC64" s="8">
        <v>52.8000030517578</v>
      </c>
      <c r="AD64" s="3">
        <v>223.109970092773</v>
      </c>
      <c r="AE64" s="3">
        <v>118.965476229642</v>
      </c>
      <c r="AF64" s="9">
        <v>111.615531921387</v>
      </c>
      <c r="AG64" s="3">
        <v>99.6599807739258</v>
      </c>
    </row>
    <row r="65" spans="1:33">
      <c r="A65" s="11" t="s">
        <v>45</v>
      </c>
      <c r="B65" s="3">
        <v>2020</v>
      </c>
      <c r="C65" s="3">
        <v>61988.9765625</v>
      </c>
      <c r="D65" s="3">
        <v>245938.09375</v>
      </c>
      <c r="E65" s="3">
        <v>120.118743896484</v>
      </c>
      <c r="F65" s="4">
        <v>6.85000038146973</v>
      </c>
      <c r="G65" s="5">
        <v>4.10000038146973</v>
      </c>
      <c r="H65" s="5">
        <v>52.3000030517578</v>
      </c>
      <c r="I65" s="5">
        <v>0.980000019073486</v>
      </c>
      <c r="J65" s="3">
        <v>1538.00012207031</v>
      </c>
      <c r="K65" s="3">
        <v>454.242797851563</v>
      </c>
      <c r="L65" s="3">
        <v>69.0600051879883</v>
      </c>
      <c r="M65" s="4">
        <v>0.893700420856476</v>
      </c>
      <c r="N65" s="6">
        <v>62.5035209655762</v>
      </c>
      <c r="O65" s="7">
        <v>2.26386475563049</v>
      </c>
      <c r="P65" s="5">
        <v>98.6999969482422</v>
      </c>
      <c r="Q65" s="5">
        <v>2.46720004081726</v>
      </c>
      <c r="R65" s="5">
        <v>1</v>
      </c>
      <c r="S65" s="3">
        <v>68.9199981689453</v>
      </c>
      <c r="T65" s="5">
        <v>16.8000011444092</v>
      </c>
      <c r="U65" s="5">
        <v>1.44546484947205</v>
      </c>
      <c r="V65" s="5">
        <v>0.858167767524719</v>
      </c>
      <c r="W65" s="8">
        <v>94.7945175170898</v>
      </c>
      <c r="X65" s="3">
        <v>46.9999961853027</v>
      </c>
      <c r="Y65" s="3">
        <v>12.9999990463257</v>
      </c>
      <c r="Z65" s="8">
        <v>55.0000038146973</v>
      </c>
      <c r="AA65" s="3">
        <v>1326.20007324219</v>
      </c>
      <c r="AB65" s="3">
        <v>3.5618999004364</v>
      </c>
      <c r="AC65" s="8">
        <v>52.9999961853027</v>
      </c>
      <c r="AD65" s="3">
        <v>203.019989013672</v>
      </c>
      <c r="AE65" s="3">
        <v>114.323561271367</v>
      </c>
      <c r="AF65" s="9">
        <v>113.19987487793</v>
      </c>
      <c r="AG65" s="3">
        <v>99.6599807739258</v>
      </c>
    </row>
    <row r="66" spans="1:33">
      <c r="A66" s="11" t="s">
        <v>45</v>
      </c>
      <c r="B66" s="3">
        <v>2021</v>
      </c>
      <c r="C66" s="3">
        <v>69357.984375</v>
      </c>
      <c r="D66" s="3">
        <v>281352.9375</v>
      </c>
      <c r="E66" s="3">
        <v>135.509963989258</v>
      </c>
      <c r="F66" s="4">
        <v>6.39000034332275</v>
      </c>
      <c r="G66" s="5">
        <v>3.62999987602234</v>
      </c>
      <c r="H66" s="5">
        <v>52.6999931335449</v>
      </c>
      <c r="I66" s="5">
        <v>0.879999995231628</v>
      </c>
      <c r="J66" s="3">
        <v>1620.00024414062</v>
      </c>
      <c r="K66" s="3">
        <v>454.300628662109</v>
      </c>
      <c r="L66" s="3">
        <v>68.5299987792969</v>
      </c>
      <c r="M66" s="4">
        <v>0.863699793815613</v>
      </c>
      <c r="N66" s="6">
        <v>61.4073715209961</v>
      </c>
      <c r="O66" s="7">
        <v>2.14844536781311</v>
      </c>
      <c r="P66" s="5">
        <v>97.900016784668</v>
      </c>
      <c r="Q66" s="5">
        <v>2.42510008811951</v>
      </c>
      <c r="R66" s="5">
        <v>0.994499981403351</v>
      </c>
      <c r="S66" s="3">
        <v>69.6399993896484</v>
      </c>
      <c r="T66" s="5">
        <v>18.7099990844727</v>
      </c>
      <c r="U66" s="5">
        <v>1.40424787998199</v>
      </c>
      <c r="V66" s="5">
        <v>0.878530442714691</v>
      </c>
      <c r="W66" s="8">
        <v>93.1506729125977</v>
      </c>
      <c r="X66" s="3">
        <v>51</v>
      </c>
      <c r="Y66" s="3">
        <v>9</v>
      </c>
      <c r="Z66" s="8">
        <v>55.9999923706055</v>
      </c>
      <c r="AA66" s="3">
        <v>1600.39990234375</v>
      </c>
      <c r="AB66" s="3">
        <v>3.17320013046265</v>
      </c>
      <c r="AC66" s="8">
        <v>52.9999961853027</v>
      </c>
      <c r="AD66" s="3">
        <v>248.490051269531</v>
      </c>
      <c r="AE66" s="3">
        <v>117.252117838467</v>
      </c>
      <c r="AF66" s="9">
        <v>114.929893493652</v>
      </c>
      <c r="AG66" s="3">
        <v>99.6599807739258</v>
      </c>
    </row>
    <row r="67" spans="1:33">
      <c r="A67" s="11" t="s">
        <v>46</v>
      </c>
      <c r="B67" s="3">
        <v>2017</v>
      </c>
      <c r="C67" s="3">
        <v>46669</v>
      </c>
      <c r="D67" s="3">
        <v>365385.46875</v>
      </c>
      <c r="E67" s="3">
        <v>113.180015563965</v>
      </c>
      <c r="F67" s="4">
        <v>3</v>
      </c>
      <c r="G67" s="5">
        <v>2.5699999332428</v>
      </c>
      <c r="H67" s="5">
        <v>41.5400047302246</v>
      </c>
      <c r="I67" s="5">
        <v>0.980000019073486</v>
      </c>
      <c r="J67" s="3">
        <v>961.999816894531</v>
      </c>
      <c r="K67" s="3">
        <v>452.116241455078</v>
      </c>
      <c r="L67" s="3">
        <v>27.7900009155273</v>
      </c>
      <c r="M67" s="4">
        <v>0.158199980854988</v>
      </c>
      <c r="N67" s="6">
        <v>27.7925262451172</v>
      </c>
      <c r="O67" s="7">
        <v>0.495989590883255</v>
      </c>
      <c r="P67" s="5">
        <v>99.3999938964844</v>
      </c>
      <c r="Q67" s="5">
        <v>2.20469999313354</v>
      </c>
      <c r="R67" s="5">
        <v>0.88809996843338</v>
      </c>
      <c r="S67" s="3">
        <v>52.2399978637695</v>
      </c>
      <c r="T67" s="5">
        <v>18.1800022125244</v>
      </c>
      <c r="U67" s="5">
        <v>0.983967840671539</v>
      </c>
      <c r="V67" s="5">
        <v>0.536336183547974</v>
      </c>
      <c r="W67" s="8">
        <v>83.1759719848633</v>
      </c>
      <c r="X67" s="3">
        <v>66.0000076293945</v>
      </c>
      <c r="Y67" s="3">
        <v>17</v>
      </c>
      <c r="Z67" s="8">
        <v>21.1000003814697</v>
      </c>
      <c r="AA67" s="3">
        <v>990.400085449219</v>
      </c>
      <c r="AB67" s="3">
        <v>1.96539998054504</v>
      </c>
      <c r="AC67" s="8">
        <v>51.7999954223633</v>
      </c>
      <c r="AD67" s="3">
        <v>29.7400016784668</v>
      </c>
      <c r="AE67" s="3">
        <v>92.3668422321373</v>
      </c>
      <c r="AF67" s="9">
        <v>98.8044357299805</v>
      </c>
      <c r="AG67" s="3">
        <v>99.7200164794922</v>
      </c>
    </row>
    <row r="68" spans="1:33">
      <c r="A68" s="11" t="s">
        <v>46</v>
      </c>
      <c r="B68" s="3">
        <v>2018</v>
      </c>
      <c r="C68" s="3">
        <v>53047.015625</v>
      </c>
      <c r="D68" s="3">
        <v>367704.84375</v>
      </c>
      <c r="E68" s="3">
        <v>108.547584533691</v>
      </c>
      <c r="F68" s="4">
        <v>3.39999985694885</v>
      </c>
      <c r="G68" s="5">
        <v>2.55999994277954</v>
      </c>
      <c r="H68" s="5">
        <v>45.0699996948242</v>
      </c>
      <c r="I68" s="5">
        <v>1.14999997615814</v>
      </c>
      <c r="J68" s="3">
        <v>1081.00012207031</v>
      </c>
      <c r="K68" s="3">
        <v>455.211578369141</v>
      </c>
      <c r="L68" s="3">
        <v>31.9499988555908</v>
      </c>
      <c r="M68" s="4">
        <v>0.124499961733818</v>
      </c>
      <c r="N68" s="6">
        <v>31.9472713470459</v>
      </c>
      <c r="O68" s="7">
        <v>0.606360137462616</v>
      </c>
      <c r="P68" s="5">
        <v>98.1999893188477</v>
      </c>
      <c r="Q68" s="5">
        <v>2.20969986915588</v>
      </c>
      <c r="R68" s="5">
        <v>0.864099979400635</v>
      </c>
      <c r="S68" s="3">
        <v>53.9099960327148</v>
      </c>
      <c r="T68" s="5">
        <v>20.1099987030029</v>
      </c>
      <c r="U68" s="5">
        <v>0.941531717777252</v>
      </c>
      <c r="V68" s="5">
        <v>0.590334177017212</v>
      </c>
      <c r="W68" s="8">
        <v>86.8493270874023</v>
      </c>
      <c r="X68" s="3">
        <v>66.0000076293945</v>
      </c>
      <c r="Y68" s="3">
        <v>14.0000009536743</v>
      </c>
      <c r="Z68" s="8">
        <v>21.2999992370605</v>
      </c>
      <c r="AA68" s="3">
        <v>924.299987792969</v>
      </c>
      <c r="AB68" s="3">
        <v>1.20299994945526</v>
      </c>
      <c r="AC68" s="8">
        <v>48.4000053405762</v>
      </c>
      <c r="AD68" s="3">
        <v>36.5</v>
      </c>
      <c r="AE68" s="3">
        <v>108.962367522776</v>
      </c>
      <c r="AF68" s="9">
        <v>99.4996795654297</v>
      </c>
      <c r="AG68" s="3">
        <v>99.7300033569336</v>
      </c>
    </row>
    <row r="69" spans="1:33">
      <c r="A69" s="11" t="s">
        <v>46</v>
      </c>
      <c r="B69" s="3">
        <v>2019</v>
      </c>
      <c r="C69" s="3">
        <v>62368.0078125</v>
      </c>
      <c r="D69" s="3">
        <v>405208.5</v>
      </c>
      <c r="E69" s="3">
        <v>157.346923828125</v>
      </c>
      <c r="F69" s="4">
        <v>3.30000019073486</v>
      </c>
      <c r="G69" s="5">
        <v>1.53999996185303</v>
      </c>
      <c r="H69" s="5">
        <v>44.3400039672852</v>
      </c>
      <c r="I69" s="5">
        <v>1.12999999523163</v>
      </c>
      <c r="J69" s="3">
        <v>635.000122070313</v>
      </c>
      <c r="K69" s="3">
        <v>458.559661865234</v>
      </c>
      <c r="L69" s="3">
        <v>40.2299995422363</v>
      </c>
      <c r="M69" s="4">
        <v>0.154599994421005</v>
      </c>
      <c r="N69" s="6">
        <v>40.2282829284668</v>
      </c>
      <c r="O69" s="7">
        <v>0.891254305839539</v>
      </c>
      <c r="P69" s="5">
        <v>98.8000106811523</v>
      </c>
      <c r="Q69" s="5">
        <v>2.17750000953674</v>
      </c>
      <c r="R69" s="5">
        <v>0.91949999332428</v>
      </c>
      <c r="S69" s="3">
        <v>55.5600090026855</v>
      </c>
      <c r="T69" s="5">
        <v>19.0300025939941</v>
      </c>
      <c r="U69" s="5">
        <v>0.848039448261261</v>
      </c>
      <c r="V69" s="5">
        <v>0.563098430633545</v>
      </c>
      <c r="W69" s="8">
        <v>90.6849136352539</v>
      </c>
      <c r="X69" s="3">
        <v>57</v>
      </c>
      <c r="Y69" s="3">
        <v>12.9999990463257</v>
      </c>
      <c r="Z69" s="8">
        <v>21.6000003814697</v>
      </c>
      <c r="AA69" s="3">
        <v>827.799926757813</v>
      </c>
      <c r="AB69" s="3">
        <v>1.49619996547699</v>
      </c>
      <c r="AC69" s="8">
        <v>50.4999961853027</v>
      </c>
      <c r="AD69" s="3">
        <v>40.9500007629395</v>
      </c>
      <c r="AE69" s="3">
        <v>116.059992806473</v>
      </c>
      <c r="AF69" s="9">
        <v>109.36450958252</v>
      </c>
      <c r="AG69" s="3">
        <v>99.7099838256836</v>
      </c>
    </row>
    <row r="70" spans="1:33">
      <c r="A70" s="11" t="s">
        <v>46</v>
      </c>
      <c r="B70" s="3">
        <v>2020</v>
      </c>
      <c r="C70" s="3">
        <v>69309.9765625</v>
      </c>
      <c r="D70" s="3">
        <v>393480.09375</v>
      </c>
      <c r="E70" s="3">
        <v>148.529968261719</v>
      </c>
      <c r="F70" s="4">
        <v>3.39999985694885</v>
      </c>
      <c r="G70" s="5">
        <v>2.33999991416931</v>
      </c>
      <c r="H70" s="5">
        <v>43.3999977111816</v>
      </c>
      <c r="I70" s="5">
        <v>1.25999999046326</v>
      </c>
      <c r="J70" s="3">
        <v>552</v>
      </c>
      <c r="K70" s="3">
        <v>435.249572753906</v>
      </c>
      <c r="L70" s="3">
        <v>40.3899993896484</v>
      </c>
      <c r="M70" s="4">
        <v>0.283200025558472</v>
      </c>
      <c r="N70" s="6">
        <v>40.3877334594727</v>
      </c>
      <c r="O70" s="7">
        <v>0.93073183298111</v>
      </c>
      <c r="P70" s="5">
        <v>96.9999847412109</v>
      </c>
      <c r="Q70" s="5">
        <v>2.12310004234314</v>
      </c>
      <c r="R70" s="5">
        <v>0.91839998960495</v>
      </c>
      <c r="S70" s="3">
        <v>58.3200035095215</v>
      </c>
      <c r="T70" s="5">
        <v>20.8900012969971</v>
      </c>
      <c r="U70" s="5">
        <v>0.926994740962982</v>
      </c>
      <c r="V70" s="5">
        <v>0.614636898040771</v>
      </c>
      <c r="W70" s="8">
        <v>93.9725875854492</v>
      </c>
      <c r="X70" s="3">
        <v>51.9999961853027</v>
      </c>
      <c r="Y70" s="3">
        <v>10</v>
      </c>
      <c r="Z70" s="8">
        <v>37.6000022888184</v>
      </c>
      <c r="AA70" s="3">
        <v>1104.40014648437</v>
      </c>
      <c r="AB70" s="3">
        <v>1.33459997177124</v>
      </c>
      <c r="AC70" s="8">
        <v>51.3999977111816</v>
      </c>
      <c r="AD70" s="3">
        <v>48.0100059509277</v>
      </c>
      <c r="AE70" s="3">
        <v>110.375355205096</v>
      </c>
      <c r="AF70" s="9">
        <v>110.800445556641</v>
      </c>
      <c r="AG70" s="3">
        <v>99.6700057983398</v>
      </c>
    </row>
    <row r="71" spans="1:33">
      <c r="A71" s="11" t="s">
        <v>46</v>
      </c>
      <c r="B71" s="3">
        <v>2021</v>
      </c>
      <c r="C71" s="3">
        <v>78200.9765625</v>
      </c>
      <c r="D71" s="3">
        <v>488631.21875</v>
      </c>
      <c r="E71" s="3">
        <v>169.050018310547</v>
      </c>
      <c r="F71" s="4">
        <v>3.49999976158142</v>
      </c>
      <c r="G71" s="5">
        <v>2.57999992370605</v>
      </c>
      <c r="H71" s="5">
        <v>50.4999961853027</v>
      </c>
      <c r="I71" s="5">
        <v>1.12000000476837</v>
      </c>
      <c r="J71" s="3">
        <v>687.999877929688</v>
      </c>
      <c r="K71" s="3">
        <v>436.134002685547</v>
      </c>
      <c r="L71" s="3">
        <v>40.580005645752</v>
      </c>
      <c r="M71" s="4">
        <v>0.0593999996781349</v>
      </c>
      <c r="N71" s="6">
        <v>40.5839538574219</v>
      </c>
      <c r="O71" s="7">
        <v>0.926791727542877</v>
      </c>
      <c r="P71" s="5">
        <v>96.4999847412109</v>
      </c>
      <c r="Q71" s="5">
        <v>2.08459997177124</v>
      </c>
      <c r="R71" s="5">
        <v>0.902800023555756</v>
      </c>
      <c r="S71" s="3">
        <v>59.4999885559082</v>
      </c>
      <c r="T71" s="5">
        <v>24.8400001525879</v>
      </c>
      <c r="U71" s="5">
        <v>0.781752049922943</v>
      </c>
      <c r="V71" s="5">
        <v>0.626547455787659</v>
      </c>
      <c r="W71" s="8">
        <v>90.1369705200195</v>
      </c>
      <c r="X71" s="3">
        <v>51</v>
      </c>
      <c r="Y71" s="3">
        <v>10</v>
      </c>
      <c r="Z71" s="8">
        <v>37.4000015258789</v>
      </c>
      <c r="AA71" s="3">
        <v>1133.2998046875</v>
      </c>
      <c r="AB71" s="3">
        <v>1.48360002040863</v>
      </c>
      <c r="AC71" s="8">
        <v>51.3999977111816</v>
      </c>
      <c r="AD71" s="3">
        <v>52.7899971008301</v>
      </c>
      <c r="AE71" s="3">
        <v>114.233564398089</v>
      </c>
      <c r="AF71" s="9">
        <v>112.780326843262</v>
      </c>
      <c r="AG71" s="3">
        <v>99.7099838256836</v>
      </c>
    </row>
    <row r="72" spans="1:33">
      <c r="A72" s="11" t="s">
        <v>47</v>
      </c>
      <c r="B72" s="3">
        <v>2017</v>
      </c>
      <c r="C72" s="3">
        <v>75655.0234375</v>
      </c>
      <c r="D72" s="3">
        <v>234948.734375</v>
      </c>
      <c r="E72" s="3">
        <v>156.728927612305</v>
      </c>
      <c r="F72" s="4">
        <v>7.74644136428833</v>
      </c>
      <c r="G72" s="5">
        <v>1.81000006198883</v>
      </c>
      <c r="H72" s="5">
        <v>54.5399932861328</v>
      </c>
      <c r="I72" s="5">
        <v>0.920000016689301</v>
      </c>
      <c r="J72" s="3">
        <v>1088</v>
      </c>
      <c r="K72" s="3">
        <v>541.34326171875</v>
      </c>
      <c r="L72" s="3">
        <v>76.7400054931641</v>
      </c>
      <c r="M72" s="4">
        <v>0.285500019788742</v>
      </c>
      <c r="N72" s="6">
        <v>29.205623626709</v>
      </c>
      <c r="O72" s="7">
        <v>0.490563541650772</v>
      </c>
      <c r="P72" s="5">
        <v>99.0000076293945</v>
      </c>
      <c r="Q72" s="5">
        <v>2.04710006713867</v>
      </c>
      <c r="R72" s="5">
        <v>0.859399974346161</v>
      </c>
      <c r="S72" s="3">
        <v>54.8000030517578</v>
      </c>
      <c r="T72" s="5">
        <v>19.9799976348877</v>
      </c>
      <c r="U72" s="5">
        <v>1.11446630954742</v>
      </c>
      <c r="V72" s="5">
        <v>0.81218022108078</v>
      </c>
      <c r="W72" s="8">
        <v>76.7123413085937</v>
      </c>
      <c r="X72" s="3">
        <v>76</v>
      </c>
      <c r="Y72" s="3">
        <v>21.0000019073486</v>
      </c>
      <c r="Z72" s="8">
        <v>38.9999961853027</v>
      </c>
      <c r="AA72" s="3">
        <v>911.899963378906</v>
      </c>
      <c r="AB72" s="3">
        <v>1.66410005092621</v>
      </c>
      <c r="AC72" s="8">
        <v>55.0999908447266</v>
      </c>
      <c r="AD72" s="3">
        <v>62.1399917602539</v>
      </c>
      <c r="AE72" s="3">
        <v>101.074779720909</v>
      </c>
      <c r="AF72" s="9">
        <v>104.825294494629</v>
      </c>
      <c r="AG72" s="3">
        <v>100.000007629395</v>
      </c>
    </row>
    <row r="73" spans="1:33">
      <c r="A73" s="11" t="s">
        <v>47</v>
      </c>
      <c r="B73" s="3">
        <v>2018</v>
      </c>
      <c r="C73" s="3">
        <v>62972.0078125</v>
      </c>
      <c r="D73" s="3">
        <v>298197.625</v>
      </c>
      <c r="E73" s="3">
        <v>195.336837768555</v>
      </c>
      <c r="F73" s="4">
        <v>6.08597230911255</v>
      </c>
      <c r="G73" s="5">
        <v>2.52999997138977</v>
      </c>
      <c r="H73" s="5">
        <v>54.1000022888184</v>
      </c>
      <c r="I73" s="5">
        <v>1.17999994754791</v>
      </c>
      <c r="J73" s="3">
        <v>1202.99987792969</v>
      </c>
      <c r="K73" s="3">
        <v>541.791015625</v>
      </c>
      <c r="L73" s="3">
        <v>77.6999969482422</v>
      </c>
      <c r="M73" s="4">
        <v>0.264400005340576</v>
      </c>
      <c r="N73" s="6">
        <v>35.1164360046387</v>
      </c>
      <c r="O73" s="7">
        <v>0.632362842559814</v>
      </c>
      <c r="P73" s="5">
        <v>98.0000152587891</v>
      </c>
      <c r="Q73" s="5">
        <v>2.05649995803833</v>
      </c>
      <c r="R73" s="5">
        <v>0.850099980831146</v>
      </c>
      <c r="S73" s="3">
        <v>56.5699882507324</v>
      </c>
      <c r="T73" s="5">
        <v>19.6700019836426</v>
      </c>
      <c r="U73" s="5">
        <v>1.05399560928345</v>
      </c>
      <c r="V73" s="5">
        <v>0.683217465877533</v>
      </c>
      <c r="W73" s="8">
        <v>81.9178085327148</v>
      </c>
      <c r="X73" s="3">
        <v>64</v>
      </c>
      <c r="Y73" s="3">
        <v>16</v>
      </c>
      <c r="Z73" s="8">
        <v>39.0999984741211</v>
      </c>
      <c r="AA73" s="3">
        <v>960.000061035156</v>
      </c>
      <c r="AB73" s="3">
        <v>0.773000001907349</v>
      </c>
      <c r="AC73" s="8">
        <v>58.3000106811523</v>
      </c>
      <c r="AD73" s="3">
        <v>56.679988861084</v>
      </c>
      <c r="AE73" s="3">
        <v>108.747715433286</v>
      </c>
      <c r="AF73" s="9">
        <v>107.850868225098</v>
      </c>
      <c r="AG73" s="3">
        <v>100.000007629395</v>
      </c>
    </row>
    <row r="74" spans="1:33">
      <c r="A74" s="11" t="s">
        <v>47</v>
      </c>
      <c r="B74" s="3">
        <v>2019</v>
      </c>
      <c r="C74" s="3">
        <v>84913.96875</v>
      </c>
      <c r="D74" s="3">
        <v>296215.8125</v>
      </c>
      <c r="E74" s="3">
        <v>243.45524597168</v>
      </c>
      <c r="F74" s="4">
        <v>4.78142881393433</v>
      </c>
      <c r="G74" s="5">
        <v>2.3199999332428</v>
      </c>
      <c r="H74" s="5">
        <v>53.4799957275391</v>
      </c>
      <c r="I74" s="5">
        <v>1.27999997138977</v>
      </c>
      <c r="J74" s="3">
        <v>834.000061035156</v>
      </c>
      <c r="K74" s="3">
        <v>541.940368652344</v>
      </c>
      <c r="L74" s="3">
        <v>77.9400100708008</v>
      </c>
      <c r="M74" s="4">
        <v>0.243599936366081</v>
      </c>
      <c r="N74" s="6">
        <v>36.370433807373</v>
      </c>
      <c r="O74" s="7">
        <v>0.651512503623962</v>
      </c>
      <c r="P74" s="5">
        <v>97.7999801635742</v>
      </c>
      <c r="Q74" s="5">
        <v>2.04150009155273</v>
      </c>
      <c r="R74" s="5">
        <v>0.849299967288971</v>
      </c>
      <c r="S74" s="3">
        <v>58.3600082397461</v>
      </c>
      <c r="T74" s="5">
        <v>17.3700008392334</v>
      </c>
      <c r="U74" s="5">
        <v>0.82548600435257</v>
      </c>
      <c r="V74" s="5">
        <v>0.583400070667267</v>
      </c>
      <c r="W74" s="8">
        <v>82.7397384643555</v>
      </c>
      <c r="X74" s="3">
        <v>54.0000038146973</v>
      </c>
      <c r="Y74" s="3">
        <v>15.0000009536743</v>
      </c>
      <c r="Z74" s="8">
        <v>41.1000022888184</v>
      </c>
      <c r="AA74" s="3">
        <v>1009.50012207031</v>
      </c>
      <c r="AB74" s="3">
        <v>1.03869998455048</v>
      </c>
      <c r="AC74" s="8">
        <v>50.0999984741211</v>
      </c>
      <c r="AD74" s="3">
        <v>47.4000053405762</v>
      </c>
      <c r="AE74" s="3">
        <v>114.853163706292</v>
      </c>
      <c r="AF74" s="9">
        <v>111.365188598633</v>
      </c>
      <c r="AG74" s="3">
        <v>100.000007629395</v>
      </c>
    </row>
    <row r="75" spans="1:33">
      <c r="A75" s="11" t="s">
        <v>47</v>
      </c>
      <c r="B75" s="3">
        <v>2020</v>
      </c>
      <c r="C75" s="3">
        <v>96896.03125</v>
      </c>
      <c r="D75" s="3">
        <v>312616.90625</v>
      </c>
      <c r="E75" s="3">
        <v>254.529998779297</v>
      </c>
      <c r="F75" s="4">
        <v>4.60700559616089</v>
      </c>
      <c r="G75" s="5">
        <v>2.59000015258789</v>
      </c>
      <c r="H75" s="5">
        <v>54.1000022888184</v>
      </c>
      <c r="I75" s="5">
        <v>1.73000001907349</v>
      </c>
      <c r="J75" s="3">
        <v>1187.00012207031</v>
      </c>
      <c r="K75" s="3">
        <v>513.059692382813</v>
      </c>
      <c r="L75" s="3">
        <v>84.6399993896484</v>
      </c>
      <c r="M75" s="4">
        <v>0.501499831676483</v>
      </c>
      <c r="N75" s="6">
        <v>35.740291595459</v>
      </c>
      <c r="O75" s="7">
        <v>0.644693374633789</v>
      </c>
      <c r="P75" s="5">
        <v>98.8000106811523</v>
      </c>
      <c r="Q75" s="5">
        <v>2.00919985771179</v>
      </c>
      <c r="R75" s="5">
        <v>0.874700009822845</v>
      </c>
      <c r="S75" s="3">
        <v>61.689998626709</v>
      </c>
      <c r="T75" s="5">
        <v>18.5399990081787</v>
      </c>
      <c r="U75" s="5">
        <v>0.831483423709869</v>
      </c>
      <c r="V75" s="5">
        <v>0.600145161151886</v>
      </c>
      <c r="W75" s="8">
        <v>91.5068359375</v>
      </c>
      <c r="X75" s="3">
        <v>46.9999961853027</v>
      </c>
      <c r="Y75" s="3">
        <v>11.0000009536743</v>
      </c>
      <c r="Z75" s="8">
        <v>45.0000038146973</v>
      </c>
      <c r="AA75" s="3">
        <v>1080.80017089844</v>
      </c>
      <c r="AB75" s="3">
        <v>1.11520004272461</v>
      </c>
      <c r="AC75" s="8">
        <v>43.053337097168</v>
      </c>
      <c r="AD75" s="3">
        <v>54.0899963378906</v>
      </c>
      <c r="AE75" s="3">
        <v>109.058868669437</v>
      </c>
      <c r="AF75" s="9">
        <v>112.824653625488</v>
      </c>
      <c r="AG75" s="3">
        <v>100.000007629395</v>
      </c>
    </row>
    <row r="76" spans="1:33">
      <c r="A76" s="11" t="s">
        <v>47</v>
      </c>
      <c r="B76" s="3">
        <v>2021</v>
      </c>
      <c r="C76" s="3">
        <v>102330.9921875</v>
      </c>
      <c r="D76" s="3">
        <v>347057.9375</v>
      </c>
      <c r="E76" s="3">
        <v>266.108551025391</v>
      </c>
      <c r="F76" s="4">
        <v>4.48261165618896</v>
      </c>
      <c r="G76" s="5">
        <v>1.77999997138977</v>
      </c>
      <c r="H76" s="5">
        <v>52.5000076293945</v>
      </c>
      <c r="I76" s="5">
        <v>2.03999996185303</v>
      </c>
      <c r="J76" s="3">
        <v>1841.99987792969</v>
      </c>
      <c r="K76" s="3">
        <v>514.477661132813</v>
      </c>
      <c r="L76" s="3">
        <v>86.4100112915039</v>
      </c>
      <c r="M76" s="4">
        <v>0.269100040197372</v>
      </c>
      <c r="N76" s="6">
        <v>36.5913734436035</v>
      </c>
      <c r="O76" s="7">
        <v>0.673461496829987</v>
      </c>
      <c r="P76" s="5">
        <v>97.599983215332</v>
      </c>
      <c r="Q76" s="5">
        <v>1.9728000164032</v>
      </c>
      <c r="R76" s="5">
        <v>0.874000012874603</v>
      </c>
      <c r="S76" s="3">
        <v>62.8499984741211</v>
      </c>
      <c r="T76" s="5">
        <v>18.6800022125244</v>
      </c>
      <c r="U76" s="5">
        <v>0.858328819274902</v>
      </c>
      <c r="V76" s="5">
        <v>0.615190804004669</v>
      </c>
      <c r="W76" s="8">
        <v>88.7671203613281</v>
      </c>
      <c r="X76" s="3">
        <v>54.0000038146973</v>
      </c>
      <c r="Y76" s="3">
        <v>12</v>
      </c>
      <c r="Z76" s="8">
        <v>46.7000045776367</v>
      </c>
      <c r="AA76" s="3">
        <v>1128.00012207031</v>
      </c>
      <c r="AB76" s="3">
        <v>1.45070004463196</v>
      </c>
      <c r="AC76" s="8">
        <v>36.9977989196777</v>
      </c>
      <c r="AD76" s="3">
        <v>57.1600112915039</v>
      </c>
      <c r="AE76" s="3">
        <v>114.863404321907</v>
      </c>
      <c r="AF76" s="9">
        <v>116.053825378418</v>
      </c>
      <c r="AG76" s="3">
        <v>100.000007629395</v>
      </c>
    </row>
    <row r="77" spans="1:33">
      <c r="A77" s="11" t="s">
        <v>48</v>
      </c>
      <c r="B77" s="3">
        <v>2017</v>
      </c>
      <c r="C77" s="3">
        <v>42563.9921875</v>
      </c>
      <c r="D77" s="3">
        <v>332048.5625</v>
      </c>
      <c r="E77" s="3">
        <v>75.7866973876953</v>
      </c>
      <c r="F77" s="4">
        <v>5.40000009536743</v>
      </c>
      <c r="G77" s="5">
        <v>2.17000007629395</v>
      </c>
      <c r="H77" s="5">
        <v>60.6199913024902</v>
      </c>
      <c r="I77" s="5">
        <v>0.580000042915344</v>
      </c>
      <c r="J77" s="3">
        <v>138</v>
      </c>
      <c r="K77" s="3">
        <v>125.779678344727</v>
      </c>
      <c r="L77" s="3">
        <v>125.379974365234</v>
      </c>
      <c r="M77" s="4">
        <v>0.146899968385696</v>
      </c>
      <c r="N77" s="6">
        <v>33.4648590087891</v>
      </c>
      <c r="O77" s="7">
        <v>0.654853165149689</v>
      </c>
      <c r="P77" s="5">
        <v>99.1999893188477</v>
      </c>
      <c r="Q77" s="5">
        <v>2.56019997596741</v>
      </c>
      <c r="R77" s="5">
        <v>0.879500031471252</v>
      </c>
      <c r="S77" s="3">
        <v>42.4600067138672</v>
      </c>
      <c r="T77" s="5">
        <v>21.0900001525879</v>
      </c>
      <c r="U77" s="5">
        <v>1.33420324325562</v>
      </c>
      <c r="V77" s="5">
        <v>0.79623144865036</v>
      </c>
      <c r="W77" s="8">
        <v>96.4415664672852</v>
      </c>
      <c r="X77" s="3">
        <v>52.9999961853027</v>
      </c>
      <c r="Y77" s="3">
        <v>11.0000009536743</v>
      </c>
      <c r="Z77" s="8">
        <v>56.8000068664551</v>
      </c>
      <c r="AA77" s="3">
        <v>1277.50012207031</v>
      </c>
      <c r="AB77" s="3">
        <v>2.62389993667603</v>
      </c>
      <c r="AC77" s="8">
        <v>53.7000007629395</v>
      </c>
      <c r="AD77" s="3">
        <v>50.9000015258789</v>
      </c>
      <c r="AE77" s="3">
        <v>99.1370071788661</v>
      </c>
      <c r="AF77" s="9">
        <v>101.313133239746</v>
      </c>
      <c r="AG77" s="3">
        <v>95</v>
      </c>
    </row>
    <row r="78" spans="1:33">
      <c r="A78" s="11" t="s">
        <v>48</v>
      </c>
      <c r="B78" s="3">
        <v>2018</v>
      </c>
      <c r="C78" s="3">
        <v>46485.9921875</v>
      </c>
      <c r="D78" s="3">
        <v>354092.75</v>
      </c>
      <c r="E78" s="3">
        <v>48.5989952087402</v>
      </c>
      <c r="F78" s="4">
        <v>6.10000038146973</v>
      </c>
      <c r="G78" s="5">
        <v>2.20000004768372</v>
      </c>
      <c r="H78" s="5">
        <v>71.640007019043</v>
      </c>
      <c r="I78" s="5">
        <v>0.870000004768372</v>
      </c>
      <c r="J78" s="3">
        <v>138</v>
      </c>
      <c r="K78" s="3">
        <v>125.414710998535</v>
      </c>
      <c r="L78" s="3">
        <v>123.019996643066</v>
      </c>
      <c r="M78" s="4">
        <v>0.17399999499321</v>
      </c>
      <c r="N78" s="6">
        <v>43.5896339416504</v>
      </c>
      <c r="O78" s="7">
        <v>1.02431070804596</v>
      </c>
      <c r="P78" s="5">
        <v>99.0999984741211</v>
      </c>
      <c r="Q78" s="5">
        <v>2.53670001029968</v>
      </c>
      <c r="R78" s="5">
        <v>0.956799983978271</v>
      </c>
      <c r="S78" s="3">
        <v>43.939998626709</v>
      </c>
      <c r="T78" s="5">
        <v>20.7100009918213</v>
      </c>
      <c r="U78" s="5">
        <v>1.34203779697418</v>
      </c>
      <c r="V78" s="5">
        <v>0.921400785446167</v>
      </c>
      <c r="W78" s="8">
        <v>95.8904342651367</v>
      </c>
      <c r="X78" s="3">
        <v>45.0000038146973</v>
      </c>
      <c r="Y78" s="3">
        <v>12.9999990463257</v>
      </c>
      <c r="Z78" s="8">
        <v>58.4000091552734</v>
      </c>
      <c r="AA78" s="3">
        <v>1105.59997558594</v>
      </c>
      <c r="AB78" s="3">
        <v>2.97550010681152</v>
      </c>
      <c r="AC78" s="8">
        <v>53.8999977111816</v>
      </c>
      <c r="AD78" s="3">
        <v>36.5499992370605</v>
      </c>
      <c r="AE78" s="3">
        <v>112.007808353987</v>
      </c>
      <c r="AF78" s="9">
        <v>101.95866394043</v>
      </c>
      <c r="AG78" s="3">
        <v>95.0199813842773</v>
      </c>
    </row>
    <row r="79" spans="1:33">
      <c r="A79" s="11" t="s">
        <v>48</v>
      </c>
      <c r="B79" s="3">
        <v>2019</v>
      </c>
      <c r="C79" s="3">
        <v>42109.0078125</v>
      </c>
      <c r="D79" s="3">
        <v>293823.21875</v>
      </c>
      <c r="E79" s="3">
        <v>31.1646022796631</v>
      </c>
      <c r="F79" s="4">
        <v>6.5</v>
      </c>
      <c r="G79" s="5">
        <v>4.80000019073486</v>
      </c>
      <c r="H79" s="5">
        <v>69.5000076293945</v>
      </c>
      <c r="I79" s="5">
        <v>0.800000011920929</v>
      </c>
      <c r="J79" s="3">
        <v>110.000007629395</v>
      </c>
      <c r="K79" s="3">
        <v>125.746513366699</v>
      </c>
      <c r="L79" s="3">
        <v>123.060012817383</v>
      </c>
      <c r="M79" s="4">
        <v>0.106500037014484</v>
      </c>
      <c r="N79" s="6">
        <v>55.1611633300781</v>
      </c>
      <c r="O79" s="7">
        <v>1.97430574893951</v>
      </c>
      <c r="P79" s="5">
        <v>99.0999984741211</v>
      </c>
      <c r="Q79" s="5">
        <v>2.47950005531311</v>
      </c>
      <c r="R79" s="5">
        <v>0.926999986171722</v>
      </c>
      <c r="S79" s="3">
        <v>45.3800048828125</v>
      </c>
      <c r="T79" s="5">
        <v>20.6499977111816</v>
      </c>
      <c r="U79" s="5">
        <v>1.61540472507477</v>
      </c>
      <c r="V79" s="5">
        <v>1.29147052764893</v>
      </c>
      <c r="W79" s="8">
        <v>95.3424453735352</v>
      </c>
      <c r="X79" s="3">
        <v>42.0000038146973</v>
      </c>
      <c r="Y79" s="3">
        <v>12.9999990463257</v>
      </c>
      <c r="Z79" s="8">
        <v>59.299991607666</v>
      </c>
      <c r="AA79" s="3">
        <v>1061</v>
      </c>
      <c r="AB79" s="3">
        <v>2.26419997215271</v>
      </c>
      <c r="AC79" s="8">
        <v>52.5999984741211</v>
      </c>
      <c r="AD79" s="3">
        <v>24.5299987792969</v>
      </c>
      <c r="AE79" s="3">
        <v>121.223129943443</v>
      </c>
      <c r="AF79" s="9">
        <v>111.458694458008</v>
      </c>
      <c r="AG79" s="3">
        <v>100.000007629395</v>
      </c>
    </row>
    <row r="80" spans="1:33">
      <c r="A80" s="11" t="s">
        <v>48</v>
      </c>
      <c r="B80" s="3">
        <v>2020</v>
      </c>
      <c r="C80" s="3">
        <v>44069.00390625</v>
      </c>
      <c r="D80" s="3">
        <v>301618.875</v>
      </c>
      <c r="E80" s="3">
        <v>34.5299949645996</v>
      </c>
      <c r="F80" s="4">
        <v>7.70000076293945</v>
      </c>
      <c r="G80" s="5">
        <v>13.5800018310547</v>
      </c>
      <c r="H80" s="5">
        <v>71.0999908447266</v>
      </c>
      <c r="I80" s="5">
        <v>0.819999992847443</v>
      </c>
      <c r="J80" s="3">
        <v>195.000045776367</v>
      </c>
      <c r="K80" s="3">
        <v>129.13069152832</v>
      </c>
      <c r="L80" s="3">
        <v>119.60001373291</v>
      </c>
      <c r="M80" s="4">
        <v>0.178700014948845</v>
      </c>
      <c r="N80" s="6">
        <v>53.2697944641113</v>
      </c>
      <c r="O80" s="7">
        <v>1.87362670898437</v>
      </c>
      <c r="P80" s="5">
        <v>100.000007629395</v>
      </c>
      <c r="Q80" s="5">
        <v>2.40639996528625</v>
      </c>
      <c r="R80" s="5">
        <v>0.944199979305267</v>
      </c>
      <c r="S80" s="3">
        <v>57.8899993896484</v>
      </c>
      <c r="T80" s="5">
        <v>20.2999992370605</v>
      </c>
      <c r="U80" s="5">
        <v>1.60440933704376</v>
      </c>
      <c r="V80" s="5">
        <v>1.20044243335724</v>
      </c>
      <c r="W80" s="8">
        <v>95.3424453735352</v>
      </c>
      <c r="X80" s="3">
        <v>35.0000038146973</v>
      </c>
      <c r="Y80" s="3">
        <v>14.0000009536743</v>
      </c>
      <c r="Z80" s="8">
        <v>60.200008392334</v>
      </c>
      <c r="AA80" s="3">
        <v>1491</v>
      </c>
      <c r="AB80" s="3">
        <v>3.58290004730225</v>
      </c>
      <c r="AC80" s="8">
        <v>52.8000030517578</v>
      </c>
      <c r="AD80" s="3">
        <v>46.5200004577637</v>
      </c>
      <c r="AE80" s="3">
        <v>119.725207739024</v>
      </c>
      <c r="AF80" s="9">
        <v>113.279090881348</v>
      </c>
      <c r="AG80" s="3">
        <v>100.000007629395</v>
      </c>
    </row>
    <row r="81" spans="1:33">
      <c r="A81" s="11" t="s">
        <v>48</v>
      </c>
      <c r="B81" s="3">
        <v>2021</v>
      </c>
      <c r="C81" s="3">
        <v>48003.98828125</v>
      </c>
      <c r="D81" s="3">
        <v>432157.0625</v>
      </c>
      <c r="E81" s="3">
        <v>28.0000019073486</v>
      </c>
      <c r="F81" s="4">
        <v>7.90000057220459</v>
      </c>
      <c r="G81" s="5">
        <v>17.3800010681152</v>
      </c>
      <c r="H81" s="5">
        <v>71.6000137329102</v>
      </c>
      <c r="I81" s="5">
        <v>0.779999971389771</v>
      </c>
      <c r="J81" s="3">
        <v>342</v>
      </c>
      <c r="K81" s="3">
        <v>128.732559204102</v>
      </c>
      <c r="L81" s="3">
        <v>120.280029296875</v>
      </c>
      <c r="M81" s="4">
        <v>0.189099952578545</v>
      </c>
      <c r="N81" s="6">
        <v>58.6646842956543</v>
      </c>
      <c r="O81" s="7">
        <v>2.53008651733398</v>
      </c>
      <c r="P81" s="5">
        <v>99.7999801635742</v>
      </c>
      <c r="Q81" s="5">
        <v>2.35879993438721</v>
      </c>
      <c r="R81" s="5">
        <v>0.939800024032593</v>
      </c>
      <c r="S81" s="3">
        <v>58.8400039672852</v>
      </c>
      <c r="T81" s="5">
        <v>24.1400032043457</v>
      </c>
      <c r="U81" s="5">
        <v>1.52714395523071</v>
      </c>
      <c r="V81" s="5">
        <v>1.41103208065033</v>
      </c>
      <c r="W81" s="8">
        <v>94.2465896606445</v>
      </c>
      <c r="X81" s="3">
        <v>36.9999961853027</v>
      </c>
      <c r="Y81" s="3">
        <v>12.9999990463257</v>
      </c>
      <c r="Z81" s="8">
        <v>62.7000007629395</v>
      </c>
      <c r="AA81" s="3">
        <v>1417.90014648437</v>
      </c>
      <c r="AB81" s="3">
        <v>3.15290021896362</v>
      </c>
      <c r="AC81" s="8">
        <v>52.5999984741211</v>
      </c>
      <c r="AD81" s="3">
        <v>59.8000068664551</v>
      </c>
      <c r="AE81" s="3">
        <v>118.125438348681</v>
      </c>
      <c r="AF81" s="9">
        <v>115.32795715332</v>
      </c>
      <c r="AG81" s="3">
        <v>100.000007629395</v>
      </c>
    </row>
    <row r="82" spans="1:33">
      <c r="A82" s="11" t="s">
        <v>49</v>
      </c>
      <c r="B82" s="3">
        <v>2017</v>
      </c>
      <c r="C82" s="3">
        <v>61388.0234375</v>
      </c>
      <c r="D82" s="3">
        <v>221557.0625</v>
      </c>
      <c r="E82" s="3">
        <v>313.800018310547</v>
      </c>
      <c r="F82" s="4">
        <v>13.4499988555908</v>
      </c>
      <c r="G82" s="5">
        <v>2.31579971313477</v>
      </c>
      <c r="H82" s="5">
        <v>72.140007019043</v>
      </c>
      <c r="I82" s="5">
        <v>3.46000027656555</v>
      </c>
      <c r="J82" s="3">
        <v>3190.99951171875</v>
      </c>
      <c r="K82" s="3">
        <v>2906.06030273438</v>
      </c>
      <c r="L82" s="3">
        <v>55.6900024414063</v>
      </c>
      <c r="M82" s="4">
        <v>0.799399852752686</v>
      </c>
      <c r="N82" s="6">
        <v>55.8358497619629</v>
      </c>
      <c r="O82" s="7">
        <v>1.28216767311096</v>
      </c>
      <c r="P82" s="5">
        <v>99.900016784668</v>
      </c>
      <c r="Q82" s="5">
        <v>1.96319997310638</v>
      </c>
      <c r="R82" s="5">
        <v>0.779896378517151</v>
      </c>
      <c r="S82" s="3">
        <v>95.0799865722656</v>
      </c>
      <c r="T82" s="5">
        <v>18.8800010681152</v>
      </c>
      <c r="U82" s="5">
        <v>1.85339057445526</v>
      </c>
      <c r="V82" s="5">
        <v>1.41008841991425</v>
      </c>
      <c r="W82" s="8">
        <v>82.206787109375</v>
      </c>
      <c r="X82" s="3">
        <v>72</v>
      </c>
      <c r="Y82" s="3">
        <v>12</v>
      </c>
      <c r="Z82" s="8">
        <v>25.0000019073486</v>
      </c>
      <c r="AA82" s="3">
        <v>983.099975585938</v>
      </c>
      <c r="AB82" s="3">
        <v>0.474900007247925</v>
      </c>
      <c r="AC82" s="8">
        <v>52.3000030517578</v>
      </c>
      <c r="AD82" s="3">
        <v>30.3999977111816</v>
      </c>
      <c r="AE82" s="3">
        <v>105.551911748672</v>
      </c>
      <c r="AF82" s="9">
        <v>117.489204406738</v>
      </c>
      <c r="AG82" s="3">
        <v>100.000007629395</v>
      </c>
    </row>
    <row r="83" spans="1:33">
      <c r="A83" s="11" t="s">
        <v>49</v>
      </c>
      <c r="B83" s="3">
        <v>2018</v>
      </c>
      <c r="C83" s="3">
        <v>81328.015625</v>
      </c>
      <c r="D83" s="3">
        <v>306120.71875</v>
      </c>
      <c r="E83" s="3">
        <v>284.084167480469</v>
      </c>
      <c r="F83" s="4">
        <v>13.0599994659424</v>
      </c>
      <c r="G83" s="5">
        <v>2.54960012435913</v>
      </c>
      <c r="H83" s="5">
        <v>75.4599990844727</v>
      </c>
      <c r="I83" s="5">
        <v>3.30999994277954</v>
      </c>
      <c r="J83" s="3">
        <v>6594.001953125</v>
      </c>
      <c r="K83" s="3">
        <v>2909.09106445313</v>
      </c>
      <c r="L83" s="3">
        <v>57.6199989318848</v>
      </c>
      <c r="M83" s="4">
        <v>0.755900084972382</v>
      </c>
      <c r="N83" s="6">
        <v>61.6463012695313</v>
      </c>
      <c r="O83" s="7">
        <v>1.62458872795105</v>
      </c>
      <c r="P83" s="5">
        <v>99.900016784668</v>
      </c>
      <c r="Q83" s="5">
        <v>1.96329998970032</v>
      </c>
      <c r="R83" s="5">
        <v>0.978104591369629</v>
      </c>
      <c r="S83" s="3">
        <v>95.5699844360352</v>
      </c>
      <c r="T83" s="5">
        <v>20.3499984741211</v>
      </c>
      <c r="U83" s="5">
        <v>1.75903975963593</v>
      </c>
      <c r="V83" s="5">
        <v>1.39107227325439</v>
      </c>
      <c r="W83" s="8">
        <v>81.0958862304687</v>
      </c>
      <c r="X83" s="3">
        <v>65.0000152587891</v>
      </c>
      <c r="Y83" s="3">
        <v>11.0000009536743</v>
      </c>
      <c r="Z83" s="8">
        <v>25.0999965667725</v>
      </c>
      <c r="AA83" s="3">
        <v>986.100036621094</v>
      </c>
      <c r="AB83" s="3">
        <v>0.220600008964539</v>
      </c>
      <c r="AC83" s="8">
        <v>52.9000015258789</v>
      </c>
      <c r="AD83" s="3">
        <v>32.6199989318848</v>
      </c>
      <c r="AE83" s="3">
        <v>118.67077060391</v>
      </c>
      <c r="AF83" s="9">
        <v>118.491958618164</v>
      </c>
      <c r="AG83" s="3">
        <v>100.000007629395</v>
      </c>
    </row>
    <row r="84" spans="1:33">
      <c r="A84" s="11" t="s">
        <v>49</v>
      </c>
      <c r="B84" s="3">
        <v>2019</v>
      </c>
      <c r="C84" s="3">
        <v>84314.0078125</v>
      </c>
      <c r="D84" s="3">
        <v>255580.078125</v>
      </c>
      <c r="E84" s="3">
        <v>231.645919799805</v>
      </c>
      <c r="F84" s="4">
        <v>14.100001335144</v>
      </c>
      <c r="G84" s="5">
        <v>2.83150053024292</v>
      </c>
      <c r="H84" s="5">
        <v>74.0800094604492</v>
      </c>
      <c r="I84" s="5">
        <v>3.52999973297119</v>
      </c>
      <c r="J84" s="3">
        <v>7271.0009765625</v>
      </c>
      <c r="K84" s="3">
        <v>2941.9189453125</v>
      </c>
      <c r="L84" s="3">
        <v>67.599983215332</v>
      </c>
      <c r="M84" s="4">
        <v>0.814248263835907</v>
      </c>
      <c r="N84" s="6">
        <v>67.4232177734375</v>
      </c>
      <c r="O84" s="7">
        <v>2.09646129608154</v>
      </c>
      <c r="P84" s="5">
        <v>99.7999801635742</v>
      </c>
      <c r="Q84" s="5">
        <v>1.95419991016388</v>
      </c>
      <c r="R84" s="5">
        <v>0.948238611221313</v>
      </c>
      <c r="S84" s="3">
        <v>95.9699783325195</v>
      </c>
      <c r="T84" s="5">
        <v>18.0500011444092</v>
      </c>
      <c r="U84" s="5">
        <v>1.72695851325989</v>
      </c>
      <c r="V84" s="5">
        <v>1.59865939617157</v>
      </c>
      <c r="W84" s="8">
        <v>80</v>
      </c>
      <c r="X84" s="3">
        <v>57</v>
      </c>
      <c r="Y84" s="3">
        <v>10</v>
      </c>
      <c r="Z84" s="8">
        <v>29.5000019073486</v>
      </c>
      <c r="AA84" s="3">
        <v>1255.5</v>
      </c>
      <c r="AB84" s="3">
        <v>0.296400010585785</v>
      </c>
      <c r="AC84" s="8">
        <v>51</v>
      </c>
      <c r="AD84" s="3">
        <v>31.7100009918213</v>
      </c>
      <c r="AE84" s="3">
        <v>125.520415815111</v>
      </c>
      <c r="AF84" s="9">
        <v>125.506904602051</v>
      </c>
      <c r="AG84" s="3">
        <v>100.000007629395</v>
      </c>
    </row>
    <row r="85" spans="1:33">
      <c r="A85" s="11" t="s">
        <v>49</v>
      </c>
      <c r="B85" s="3">
        <v>2020</v>
      </c>
      <c r="C85" s="3">
        <v>69064</v>
      </c>
      <c r="D85" s="3">
        <v>243375.0625</v>
      </c>
      <c r="E85" s="3">
        <v>232.900009155273</v>
      </c>
      <c r="F85" s="4">
        <v>14.8000011444092</v>
      </c>
      <c r="G85" s="5">
        <v>2.95279979705811</v>
      </c>
      <c r="H85" s="5">
        <v>77.7999877929687</v>
      </c>
      <c r="I85" s="5">
        <v>3.80999994277954</v>
      </c>
      <c r="J85" s="3">
        <v>5194.00146484375</v>
      </c>
      <c r="K85" s="3">
        <v>3737.37255859375</v>
      </c>
      <c r="L85" s="3">
        <v>56.5799980163574</v>
      </c>
      <c r="M85" s="4">
        <v>0.87710028886795</v>
      </c>
      <c r="N85" s="6">
        <v>67.7524032592773</v>
      </c>
      <c r="O85" s="7">
        <v>2.13055396080017</v>
      </c>
      <c r="P85" s="5">
        <v>99.900016784668</v>
      </c>
      <c r="Q85" s="5">
        <v>1.90369999408722</v>
      </c>
      <c r="R85" s="5">
        <v>0.761175870895386</v>
      </c>
      <c r="S85" s="3">
        <v>96.6199798583984</v>
      </c>
      <c r="T85" s="5">
        <v>21.3700008392334</v>
      </c>
      <c r="U85" s="5">
        <v>1.89075195789337</v>
      </c>
      <c r="V85" s="5">
        <v>1.7631698846817</v>
      </c>
      <c r="W85" s="8">
        <v>86.0273818969727</v>
      </c>
      <c r="X85" s="3">
        <v>52.9999961853027</v>
      </c>
      <c r="Y85" s="3">
        <v>11.0000009536743</v>
      </c>
      <c r="Z85" s="8">
        <v>32.5999984741211</v>
      </c>
      <c r="AA85" s="3">
        <v>1170.60021972656</v>
      </c>
      <c r="AB85" s="3">
        <v>0.318299978971481</v>
      </c>
      <c r="AC85" s="8">
        <v>52.1999969482422</v>
      </c>
      <c r="AD85" s="3">
        <v>30.7000026702881</v>
      </c>
      <c r="AE85" s="3">
        <v>121.233075607105</v>
      </c>
      <c r="AF85" s="9">
        <v>126.584365844727</v>
      </c>
      <c r="AG85" s="3">
        <v>100.000007629395</v>
      </c>
    </row>
    <row r="86" spans="1:33">
      <c r="A86" s="11" t="s">
        <v>49</v>
      </c>
      <c r="B86" s="3">
        <v>2021</v>
      </c>
      <c r="C86" s="3">
        <v>71421.9921875</v>
      </c>
      <c r="D86" s="3">
        <v>889122.625</v>
      </c>
      <c r="E86" s="3">
        <v>234.300048828125</v>
      </c>
      <c r="F86" s="4">
        <v>13.7000007629395</v>
      </c>
      <c r="G86" s="5">
        <v>3.32269930839539</v>
      </c>
      <c r="H86" s="5">
        <v>69.5000076293945</v>
      </c>
      <c r="I86" s="5">
        <v>4.44000005722046</v>
      </c>
      <c r="J86" s="3">
        <v>6585.0029296875</v>
      </c>
      <c r="K86" s="3">
        <v>3745.9580078125</v>
      </c>
      <c r="L86" s="3">
        <v>60.0799942016602</v>
      </c>
      <c r="M86" s="4">
        <v>0.93239951133728</v>
      </c>
      <c r="N86" s="6">
        <v>68.3916473388672</v>
      </c>
      <c r="O86" s="7">
        <v>2.19785094261169</v>
      </c>
      <c r="P86" s="5">
        <v>99.7999801635742</v>
      </c>
      <c r="Q86" s="5">
        <v>1.86759996414185</v>
      </c>
      <c r="R86" s="5">
        <v>0.638008892536163</v>
      </c>
      <c r="S86" s="3">
        <v>96.9999847412109</v>
      </c>
      <c r="T86" s="5">
        <v>24.5999984741211</v>
      </c>
      <c r="U86" s="5">
        <v>1.96726179122925</v>
      </c>
      <c r="V86" s="5">
        <v>1.801393866539</v>
      </c>
      <c r="W86" s="8">
        <v>86.3013916015625</v>
      </c>
      <c r="X86" s="3">
        <v>57</v>
      </c>
      <c r="Y86" s="3">
        <v>10</v>
      </c>
      <c r="Z86" s="8">
        <v>32.6999969482422</v>
      </c>
      <c r="AA86" s="3">
        <v>1168.09997558594</v>
      </c>
      <c r="AB86" s="3">
        <v>0.414000004529953</v>
      </c>
      <c r="AC86" s="8">
        <v>52.5000076293945</v>
      </c>
      <c r="AD86" s="3">
        <v>30.7600002288818</v>
      </c>
      <c r="AE86" s="3">
        <v>121.672591170602</v>
      </c>
      <c r="AF86" s="9">
        <v>127.276893615723</v>
      </c>
      <c r="AG86" s="3">
        <v>100.000007629395</v>
      </c>
    </row>
    <row r="87" spans="1:33">
      <c r="A87" s="11" t="s">
        <v>50</v>
      </c>
      <c r="B87" s="3">
        <v>2017</v>
      </c>
      <c r="C87" s="3">
        <v>58657.0234375</v>
      </c>
      <c r="D87" s="3">
        <v>288767.90625</v>
      </c>
      <c r="E87" s="3">
        <v>208.765045166016</v>
      </c>
      <c r="F87" s="4">
        <v>4.90000009536743</v>
      </c>
      <c r="G87" s="5">
        <v>5.66999959945679</v>
      </c>
      <c r="H87" s="5">
        <v>29.180004119873</v>
      </c>
      <c r="I87" s="5">
        <v>1.95000004768372</v>
      </c>
      <c r="J87" s="3">
        <v>904.999816894531</v>
      </c>
      <c r="K87" s="3">
        <v>659.238586425781</v>
      </c>
      <c r="L87" s="3">
        <v>81.9000015258789</v>
      </c>
      <c r="M87" s="4">
        <v>0.358399927616119</v>
      </c>
      <c r="N87" s="6">
        <v>24.2006492614746</v>
      </c>
      <c r="O87" s="7">
        <v>0.380477011203766</v>
      </c>
      <c r="P87" s="5">
        <v>98.3999938964844</v>
      </c>
      <c r="Q87" s="5">
        <v>2.05469989776611</v>
      </c>
      <c r="R87" s="5">
        <v>0.897199988365173</v>
      </c>
      <c r="S87" s="3">
        <v>54.819995880127</v>
      </c>
      <c r="T87" s="5">
        <v>20.9600009918213</v>
      </c>
      <c r="U87" s="5">
        <v>0.828003704547882</v>
      </c>
      <c r="V87" s="5">
        <v>0.522849321365356</v>
      </c>
      <c r="W87" s="8">
        <v>69.5890426635742</v>
      </c>
      <c r="X87" s="3">
        <v>76</v>
      </c>
      <c r="Y87" s="3">
        <v>17</v>
      </c>
      <c r="Z87" s="8">
        <v>28.0000019073486</v>
      </c>
      <c r="AA87" s="3">
        <v>744.39990234375</v>
      </c>
      <c r="AB87" s="3">
        <v>1.33800005912781</v>
      </c>
      <c r="AC87" s="8">
        <v>52.1999969482422</v>
      </c>
      <c r="AD87" s="3">
        <v>61.2100105285645</v>
      </c>
      <c r="AE87" s="3">
        <v>101.668538379257</v>
      </c>
      <c r="AF87" s="9">
        <v>103.338356018066</v>
      </c>
      <c r="AG87" s="3">
        <v>100.000007629395</v>
      </c>
    </row>
    <row r="88" spans="1:33">
      <c r="A88" s="11" t="s">
        <v>50</v>
      </c>
      <c r="B88" s="3">
        <v>2018</v>
      </c>
      <c r="C88" s="3">
        <v>70830.9765625</v>
      </c>
      <c r="D88" s="3">
        <v>328111.5625</v>
      </c>
      <c r="E88" s="3">
        <v>232.091369628906</v>
      </c>
      <c r="F88" s="4">
        <v>2.59999990463257</v>
      </c>
      <c r="G88" s="5">
        <v>3.65000009536743</v>
      </c>
      <c r="H88" s="5">
        <v>28.7799987792969</v>
      </c>
      <c r="I88" s="5">
        <v>1.76999998092651</v>
      </c>
      <c r="J88" s="3">
        <v>490.999969482422</v>
      </c>
      <c r="K88" s="3">
        <v>664.438232421875</v>
      </c>
      <c r="L88" s="3">
        <v>79.7099990844727</v>
      </c>
      <c r="M88" s="4">
        <v>0.383400082588196</v>
      </c>
      <c r="N88" s="6">
        <v>32.0536117553711</v>
      </c>
      <c r="O88" s="7">
        <v>0.550276696681976</v>
      </c>
      <c r="P88" s="5">
        <v>97.7999801635742</v>
      </c>
      <c r="Q88" s="5">
        <v>2.05649995803833</v>
      </c>
      <c r="R88" s="5">
        <v>0.874300003051758</v>
      </c>
      <c r="S88" s="3">
        <v>56.5799980163574</v>
      </c>
      <c r="T88" s="5">
        <v>20.5300006866455</v>
      </c>
      <c r="U88" s="5">
        <v>0.72888594865799</v>
      </c>
      <c r="V88" s="5">
        <v>0.513527870178223</v>
      </c>
      <c r="W88" s="8">
        <v>73.9725952148437</v>
      </c>
      <c r="X88" s="3">
        <v>64</v>
      </c>
      <c r="Y88" s="3">
        <v>18</v>
      </c>
      <c r="Z88" s="8">
        <v>28.3999977111816</v>
      </c>
      <c r="AA88" s="3">
        <v>1012.09997558594</v>
      </c>
      <c r="AB88" s="3">
        <v>1.40270006656647</v>
      </c>
      <c r="AC88" s="8">
        <v>52.8000030517578</v>
      </c>
      <c r="AD88" s="3">
        <v>46.370002746582</v>
      </c>
      <c r="AE88" s="3">
        <v>111.68944211252</v>
      </c>
      <c r="AF88" s="9">
        <v>103.496894836426</v>
      </c>
      <c r="AG88" s="3">
        <v>100.000007629395</v>
      </c>
    </row>
    <row r="89" spans="1:33">
      <c r="A89" s="11" t="s">
        <v>50</v>
      </c>
      <c r="B89" s="3">
        <v>2019</v>
      </c>
      <c r="C89" s="3">
        <v>90889.03125</v>
      </c>
      <c r="D89" s="3">
        <v>339966.3125</v>
      </c>
      <c r="E89" s="3">
        <v>259.080139160156</v>
      </c>
      <c r="F89" s="4">
        <v>2.70000004768372</v>
      </c>
      <c r="G89" s="5">
        <v>2.72000002861023</v>
      </c>
      <c r="H89" s="5">
        <v>28.6199989318848</v>
      </c>
      <c r="I89" s="5">
        <v>1.6800000667572</v>
      </c>
      <c r="J89" s="3">
        <v>396.000030517578</v>
      </c>
      <c r="K89" s="3">
        <v>668.80224609375</v>
      </c>
      <c r="L89" s="3">
        <v>79.9099884033203</v>
      </c>
      <c r="M89" s="4">
        <v>0.383400082588196</v>
      </c>
      <c r="N89" s="6">
        <v>39.1398162841797</v>
      </c>
      <c r="O89" s="7">
        <v>0.744898080825806</v>
      </c>
      <c r="P89" s="5">
        <v>98.0000152587891</v>
      </c>
      <c r="Q89" s="5">
        <v>2.05460000038147</v>
      </c>
      <c r="R89" s="5">
        <v>0.866999983787537</v>
      </c>
      <c r="S89" s="3">
        <v>58.3600082397461</v>
      </c>
      <c r="T89" s="5">
        <v>21.5400009155273</v>
      </c>
      <c r="U89" s="5">
        <v>0.637110590934753</v>
      </c>
      <c r="V89" s="5">
        <v>0.509179651737213</v>
      </c>
      <c r="W89" s="8">
        <v>76.9862976074219</v>
      </c>
      <c r="X89" s="3">
        <v>57</v>
      </c>
      <c r="Y89" s="3">
        <v>12.9999990463257</v>
      </c>
      <c r="Z89" s="8">
        <v>31.6000022888184</v>
      </c>
      <c r="AA89" s="3">
        <v>981.999938964844</v>
      </c>
      <c r="AB89" s="3">
        <v>0.835099995136261</v>
      </c>
      <c r="AC89" s="8">
        <v>52.6999931335449</v>
      </c>
      <c r="AD89" s="3">
        <v>45.4799995422363</v>
      </c>
      <c r="AE89" s="3">
        <v>123.742428492541</v>
      </c>
      <c r="AF89" s="9">
        <v>114.043762207031</v>
      </c>
      <c r="AG89" s="3">
        <v>100.000007629395</v>
      </c>
    </row>
    <row r="90" spans="1:33">
      <c r="A90" s="11" t="s">
        <v>50</v>
      </c>
      <c r="B90" s="3">
        <v>2020</v>
      </c>
      <c r="C90" s="3">
        <v>106176.984375</v>
      </c>
      <c r="D90" s="3">
        <v>342832.09375</v>
      </c>
      <c r="E90" s="3">
        <v>288.127471923828</v>
      </c>
      <c r="F90" s="4">
        <v>2.80000019073486</v>
      </c>
      <c r="G90" s="5">
        <v>2.23000001907349</v>
      </c>
      <c r="H90" s="5">
        <v>29.7000026702881</v>
      </c>
      <c r="I90" s="5">
        <v>2.00999999046326</v>
      </c>
      <c r="J90" s="3">
        <v>874.999938964844</v>
      </c>
      <c r="K90" s="3">
        <v>621.35546875</v>
      </c>
      <c r="L90" s="3">
        <v>86.6699905395508</v>
      </c>
      <c r="M90" s="4">
        <v>0.472899854183197</v>
      </c>
      <c r="N90" s="6">
        <v>36.9926490783691</v>
      </c>
      <c r="O90" s="7">
        <v>0.685638546943665</v>
      </c>
      <c r="P90" s="5">
        <v>97.4000244140625</v>
      </c>
      <c r="Q90" s="5">
        <v>2.02099990844727</v>
      </c>
      <c r="R90" s="5">
        <v>0.818700015544891</v>
      </c>
      <c r="S90" s="3">
        <v>59.8799896240234</v>
      </c>
      <c r="T90" s="5">
        <v>20.9899997711182</v>
      </c>
      <c r="U90" s="5">
        <v>0.641071856021881</v>
      </c>
      <c r="V90" s="5">
        <v>0.529166400432587</v>
      </c>
      <c r="W90" s="8">
        <v>80.2739868164062</v>
      </c>
      <c r="X90" s="3">
        <v>51.9999961853027</v>
      </c>
      <c r="Y90" s="3">
        <v>11.0000009536743</v>
      </c>
      <c r="Z90" s="8">
        <v>34</v>
      </c>
      <c r="AA90" s="3">
        <v>1122.00012207031</v>
      </c>
      <c r="AB90" s="3">
        <v>0.896600008010864</v>
      </c>
      <c r="AC90" s="8">
        <v>52.6001739501953</v>
      </c>
      <c r="AD90" s="3">
        <v>45.4200019836426</v>
      </c>
      <c r="AE90" s="3">
        <v>115.247420122284</v>
      </c>
      <c r="AF90" s="9">
        <v>114.322639465332</v>
      </c>
      <c r="AG90" s="3">
        <v>100.000007629395</v>
      </c>
    </row>
    <row r="91" spans="1:33">
      <c r="A91" s="11" t="s">
        <v>50</v>
      </c>
      <c r="B91" s="3">
        <v>2021</v>
      </c>
      <c r="C91" s="3">
        <v>121485.015625</v>
      </c>
      <c r="D91" s="3">
        <v>412057</v>
      </c>
      <c r="E91" s="3">
        <v>338.23291015625</v>
      </c>
      <c r="F91" s="4">
        <v>2.70000004768372</v>
      </c>
      <c r="G91" s="5">
        <v>1.61000001430511</v>
      </c>
      <c r="H91" s="5">
        <v>38.6000022888184</v>
      </c>
      <c r="I91" s="5">
        <v>1.83000004291534</v>
      </c>
      <c r="J91" s="3">
        <v>1230.99987792969</v>
      </c>
      <c r="K91" s="3">
        <v>622.098449707031</v>
      </c>
      <c r="L91" s="3">
        <v>86.0099945068359</v>
      </c>
      <c r="M91" s="4">
        <v>0.525099873542786</v>
      </c>
      <c r="N91" s="6">
        <v>36.5543746948242</v>
      </c>
      <c r="O91" s="7">
        <v>0.661047756671906</v>
      </c>
      <c r="P91" s="5">
        <v>97.2999877929687</v>
      </c>
      <c r="Q91" s="5">
        <v>1.98080003261566</v>
      </c>
      <c r="R91" s="5">
        <v>0.814300000667572</v>
      </c>
      <c r="S91" s="3">
        <v>60.8399887084961</v>
      </c>
      <c r="T91" s="5">
        <v>25.0399990081787</v>
      </c>
      <c r="U91" s="5">
        <v>0.609355509281158</v>
      </c>
      <c r="V91" s="5">
        <v>0.515669941902161</v>
      </c>
      <c r="W91" s="8">
        <v>79.7260437011719</v>
      </c>
      <c r="X91" s="3">
        <v>64</v>
      </c>
      <c r="Y91" s="3">
        <v>10</v>
      </c>
      <c r="Z91" s="8">
        <v>37.6000022888184</v>
      </c>
      <c r="AA91" s="3">
        <v>1005.90014648438</v>
      </c>
      <c r="AB91" s="3">
        <v>1.16639995574951</v>
      </c>
      <c r="AC91" s="8">
        <v>52.500545501709</v>
      </c>
      <c r="AD91" s="3">
        <v>48.3899993896484</v>
      </c>
      <c r="AE91" s="3">
        <v>119.959843553019</v>
      </c>
      <c r="AF91" s="9">
        <v>117.252578735352</v>
      </c>
      <c r="AG91" s="3">
        <v>100.000007629395</v>
      </c>
    </row>
    <row r="92" spans="1:33">
      <c r="A92" s="11" t="s">
        <v>51</v>
      </c>
      <c r="B92" s="3">
        <v>2017</v>
      </c>
      <c r="C92" s="3">
        <v>48549.00390625</v>
      </c>
      <c r="D92" s="3">
        <v>468210.84375</v>
      </c>
      <c r="E92" s="3">
        <v>100.129981994629</v>
      </c>
      <c r="F92" s="4">
        <v>6.65999984741211</v>
      </c>
      <c r="G92" s="5">
        <v>1.58000004291534</v>
      </c>
      <c r="H92" s="5">
        <v>54.9799995422363</v>
      </c>
      <c r="I92" s="5">
        <v>0.259999990463257</v>
      </c>
      <c r="J92" s="3">
        <v>117.000022888184</v>
      </c>
      <c r="K92" s="3">
        <v>198.834320068359</v>
      </c>
      <c r="L92" s="3">
        <v>113.39998626709</v>
      </c>
      <c r="M92" s="4">
        <v>0.23089998960495</v>
      </c>
      <c r="N92" s="6">
        <v>36.589469909668</v>
      </c>
      <c r="O92" s="7">
        <v>0.682926833629608</v>
      </c>
      <c r="P92" s="5">
        <v>97.2999877929687</v>
      </c>
      <c r="Q92" s="5">
        <v>2.76239991188049</v>
      </c>
      <c r="R92" s="5">
        <v>0.945425152778625</v>
      </c>
      <c r="S92" s="3">
        <v>49.1000061035156</v>
      </c>
      <c r="T92" s="5">
        <v>20.1300010681152</v>
      </c>
      <c r="U92" s="5">
        <v>0.976277768611908</v>
      </c>
      <c r="V92" s="5">
        <v>1.02802515029907</v>
      </c>
      <c r="W92" s="8">
        <v>91.7808303833008</v>
      </c>
      <c r="X92" s="3">
        <v>46.9999961853027</v>
      </c>
      <c r="Y92" s="3">
        <v>14.0000009536743</v>
      </c>
      <c r="Z92" s="8">
        <v>60.1600036621094</v>
      </c>
      <c r="AA92" s="3">
        <v>1189.80004882812</v>
      </c>
      <c r="AB92" s="3">
        <v>4.38649988174438</v>
      </c>
      <c r="AC92" s="8">
        <v>55.4000091552734</v>
      </c>
      <c r="AD92" s="3">
        <v>41.5499992370605</v>
      </c>
      <c r="AE92" s="3">
        <v>105.851648616572</v>
      </c>
      <c r="AF92" s="9">
        <v>105.737915039062</v>
      </c>
      <c r="AG92" s="3">
        <v>98.1799926757812</v>
      </c>
    </row>
    <row r="93" spans="1:33">
      <c r="A93" s="11" t="s">
        <v>51</v>
      </c>
      <c r="B93" s="3">
        <v>2018</v>
      </c>
      <c r="C93" s="3">
        <v>51439.01171875</v>
      </c>
      <c r="D93" s="3">
        <v>837126.625</v>
      </c>
      <c r="E93" s="3">
        <v>81.2952041625977</v>
      </c>
      <c r="F93" s="4">
        <v>8.66999912261963</v>
      </c>
      <c r="G93" s="5">
        <v>0.140000000596046</v>
      </c>
      <c r="H93" s="5">
        <v>55.8499870300293</v>
      </c>
      <c r="I93" s="5">
        <v>0.330000013113022</v>
      </c>
      <c r="J93" s="3">
        <v>152</v>
      </c>
      <c r="K93" s="3">
        <v>201.457077026367</v>
      </c>
      <c r="L93" s="3">
        <v>112.049980163574</v>
      </c>
      <c r="M93" s="4">
        <v>0.227000027894974</v>
      </c>
      <c r="N93" s="6">
        <v>46.5176391601563</v>
      </c>
      <c r="O93" s="7">
        <v>1.0565892457962</v>
      </c>
      <c r="P93" s="5">
        <v>98.1000213623047</v>
      </c>
      <c r="Q93" s="5">
        <v>2.74729990959167</v>
      </c>
      <c r="R93" s="5">
        <v>0.947412610054016</v>
      </c>
      <c r="S93" s="3">
        <v>50.6699981689453</v>
      </c>
      <c r="T93" s="5">
        <v>18.2299995422363</v>
      </c>
      <c r="U93" s="5">
        <v>1.05453646183014</v>
      </c>
      <c r="V93" s="5">
        <v>1.01482653617859</v>
      </c>
      <c r="W93" s="8">
        <v>97.808235168457</v>
      </c>
      <c r="X93" s="3">
        <v>40</v>
      </c>
      <c r="Y93" s="3">
        <v>15.0000009536743</v>
      </c>
      <c r="Z93" s="8">
        <v>65.0000152587891</v>
      </c>
      <c r="AA93" s="3">
        <v>1341.39978027344</v>
      </c>
      <c r="AB93" s="3">
        <v>5.15360021591187</v>
      </c>
      <c r="AC93" s="8">
        <v>56.4000053405762</v>
      </c>
      <c r="AD93" s="3">
        <v>34.4500007629395</v>
      </c>
      <c r="AE93" s="3">
        <v>119.198462700647</v>
      </c>
      <c r="AF93" s="9">
        <v>104.590827941895</v>
      </c>
      <c r="AG93" s="3">
        <v>98.1799926757812</v>
      </c>
    </row>
    <row r="94" spans="1:33">
      <c r="A94" s="11" t="s">
        <v>51</v>
      </c>
      <c r="B94" s="3">
        <v>2019</v>
      </c>
      <c r="C94" s="3">
        <v>47317.9765625</v>
      </c>
      <c r="D94" s="3">
        <v>1019600.875</v>
      </c>
      <c r="E94" s="3">
        <v>60.924991607666</v>
      </c>
      <c r="F94" s="4">
        <v>6.29999971389771</v>
      </c>
      <c r="G94" s="5">
        <v>0.25</v>
      </c>
      <c r="H94" s="5">
        <v>58.3099937438965</v>
      </c>
      <c r="I94" s="5">
        <v>0.340000003576279</v>
      </c>
      <c r="J94" s="3">
        <v>83.9999847412109</v>
      </c>
      <c r="K94" s="3">
        <v>202.289733886719</v>
      </c>
      <c r="L94" s="3">
        <v>112.389984130859</v>
      </c>
      <c r="M94" s="4">
        <v>0.580000042915344</v>
      </c>
      <c r="N94" s="6">
        <v>55.1220397949219</v>
      </c>
      <c r="O94" s="7">
        <v>1.6689932346344</v>
      </c>
      <c r="P94" s="5">
        <v>96.4999847412109</v>
      </c>
      <c r="Q94" s="5">
        <v>2.72230005264282</v>
      </c>
      <c r="R94" s="5">
        <v>0.949404180049896</v>
      </c>
      <c r="S94" s="3">
        <v>52.1699981689453</v>
      </c>
      <c r="T94" s="5">
        <v>19.3700008392334</v>
      </c>
      <c r="U94" s="5">
        <v>1.14917325973511</v>
      </c>
      <c r="V94" s="5">
        <v>1.28362929821014</v>
      </c>
      <c r="W94" s="8">
        <v>95.3424453735352</v>
      </c>
      <c r="X94" s="3">
        <v>38</v>
      </c>
      <c r="Y94" s="3">
        <v>12</v>
      </c>
      <c r="Z94" s="8">
        <v>68</v>
      </c>
      <c r="AA94" s="3">
        <v>1072.49975585937</v>
      </c>
      <c r="AB94" s="3">
        <v>2.78770017623901</v>
      </c>
      <c r="AC94" s="8">
        <v>52.3000030517578</v>
      </c>
      <c r="AD94" s="3">
        <v>36.1099967956543</v>
      </c>
      <c r="AE94" s="3">
        <v>119.656942210148</v>
      </c>
      <c r="AF94" s="9">
        <v>109.072135925293</v>
      </c>
      <c r="AG94" s="3">
        <v>98.7100219726562</v>
      </c>
    </row>
    <row r="95" spans="1:33">
      <c r="A95" s="11" t="s">
        <v>51</v>
      </c>
      <c r="B95" s="3">
        <v>2020</v>
      </c>
      <c r="C95" s="3">
        <v>50371.984375</v>
      </c>
      <c r="D95" s="3">
        <v>1182360.75</v>
      </c>
      <c r="E95" s="3">
        <v>71.8899841308594</v>
      </c>
      <c r="F95" s="4">
        <v>6.43000030517578</v>
      </c>
      <c r="G95" s="5">
        <v>0.490000009536743</v>
      </c>
      <c r="H95" s="5">
        <v>60.0000038146973</v>
      </c>
      <c r="I95" s="5">
        <v>0.420000016689301</v>
      </c>
      <c r="J95" s="3">
        <v>227.000030517578</v>
      </c>
      <c r="K95" s="3">
        <v>202.955902099609</v>
      </c>
      <c r="L95" s="3">
        <v>112.119995117187</v>
      </c>
      <c r="M95" s="4">
        <v>0.429999947547913</v>
      </c>
      <c r="N95" s="6">
        <v>51.6818428039551</v>
      </c>
      <c r="O95" s="7">
        <v>1.46889233589172</v>
      </c>
      <c r="P95" s="5">
        <v>103.599990844727</v>
      </c>
      <c r="Q95" s="5">
        <v>2.64709997177124</v>
      </c>
      <c r="R95" s="5">
        <v>0.951399981975555</v>
      </c>
      <c r="S95" s="3">
        <v>59.1799964904785</v>
      </c>
      <c r="T95" s="5">
        <v>19.2200012207031</v>
      </c>
      <c r="U95" s="5">
        <v>1.1650630235672</v>
      </c>
      <c r="V95" s="5">
        <v>1.43565881252289</v>
      </c>
      <c r="W95" s="8">
        <v>97.2602767944336</v>
      </c>
      <c r="X95" s="3">
        <v>32</v>
      </c>
      <c r="Y95" s="3">
        <v>10</v>
      </c>
      <c r="Z95" s="8">
        <v>65.0000152587891</v>
      </c>
      <c r="AA95" s="3">
        <v>1606.69970703125</v>
      </c>
      <c r="AB95" s="3">
        <v>4.34580039978027</v>
      </c>
      <c r="AC95" s="8">
        <v>52.5999984741211</v>
      </c>
      <c r="AD95" s="3">
        <v>28.6599979400635</v>
      </c>
      <c r="AE95" s="3">
        <v>115.780438865001</v>
      </c>
      <c r="AF95" s="9">
        <v>111.127647399902</v>
      </c>
      <c r="AG95" s="3">
        <v>99.1900100708008</v>
      </c>
    </row>
    <row r="96" spans="1:33">
      <c r="A96" s="11" t="s">
        <v>51</v>
      </c>
      <c r="B96" s="3">
        <v>2021</v>
      </c>
      <c r="C96" s="3">
        <v>55522.01171875</v>
      </c>
      <c r="D96" s="3">
        <v>1343786.5</v>
      </c>
      <c r="E96" s="3">
        <v>82.0400085449219</v>
      </c>
      <c r="F96" s="4">
        <v>6.09000015258789</v>
      </c>
      <c r="G96" s="5">
        <v>0.649999976158142</v>
      </c>
      <c r="H96" s="5">
        <v>58.8000068664551</v>
      </c>
      <c r="I96" s="5">
        <v>0.389999985694885</v>
      </c>
      <c r="J96" s="3">
        <v>482.999938964844</v>
      </c>
      <c r="K96" s="3">
        <v>203.413787841797</v>
      </c>
      <c r="L96" s="3">
        <v>114.040016174316</v>
      </c>
      <c r="M96" s="4">
        <v>0.590000092983246</v>
      </c>
      <c r="N96" s="6">
        <v>51.4821586608887</v>
      </c>
      <c r="O96" s="7">
        <v>1.42156064510345</v>
      </c>
      <c r="P96" s="5">
        <v>102.099998474121</v>
      </c>
      <c r="Q96" s="5">
        <v>2.60179996490479</v>
      </c>
      <c r="R96" s="5">
        <v>0.953400015830994</v>
      </c>
      <c r="S96" s="3">
        <v>60.2700042724609</v>
      </c>
      <c r="T96" s="5">
        <v>23.5499992370605</v>
      </c>
      <c r="U96" s="5">
        <v>1.10503685474396</v>
      </c>
      <c r="V96" s="5">
        <v>1.50739502906799</v>
      </c>
      <c r="W96" s="8">
        <v>96.7123489379883</v>
      </c>
      <c r="X96" s="3">
        <v>35.0000038146973</v>
      </c>
      <c r="Y96" s="3">
        <v>8</v>
      </c>
      <c r="Z96" s="8">
        <v>65.0000152587891</v>
      </c>
      <c r="AA96" s="3">
        <v>1268.79992675781</v>
      </c>
      <c r="AB96" s="3">
        <v>3.63620018959045</v>
      </c>
      <c r="AC96" s="8">
        <v>52.6999931335449</v>
      </c>
      <c r="AD96" s="3">
        <v>34.2899971008301</v>
      </c>
      <c r="AE96" s="3">
        <v>116.910978490601</v>
      </c>
      <c r="AF96" s="9">
        <v>112.716133117676</v>
      </c>
      <c r="AG96" s="3">
        <v>98.7100219726562</v>
      </c>
    </row>
    <row r="97" spans="1:33">
      <c r="A97" s="11" t="s">
        <v>52</v>
      </c>
      <c r="B97" s="3">
        <v>2017</v>
      </c>
      <c r="C97" s="3">
        <v>44140.00390625</v>
      </c>
      <c r="D97" s="3">
        <v>219476.78125</v>
      </c>
      <c r="E97" s="3">
        <v>146.420013427734</v>
      </c>
      <c r="F97" s="4">
        <v>4.53999996185303</v>
      </c>
      <c r="G97" s="5">
        <v>1.12000000476837</v>
      </c>
      <c r="H97" s="5">
        <v>59.6200103759766</v>
      </c>
      <c r="I97" s="5">
        <v>1.03999996185303</v>
      </c>
      <c r="J97" s="3">
        <v>390.000091552734</v>
      </c>
      <c r="K97" s="3">
        <v>399.890747070313</v>
      </c>
      <c r="L97" s="3">
        <v>79.3400115966797</v>
      </c>
      <c r="M97" s="4">
        <v>0.591600239276886</v>
      </c>
      <c r="N97" s="6">
        <v>36.6326522827148</v>
      </c>
      <c r="O97" s="7">
        <v>0.716260731220245</v>
      </c>
      <c r="P97" s="5">
        <v>98.8999786376953</v>
      </c>
      <c r="Q97" s="5">
        <v>2.07459998130798</v>
      </c>
      <c r="R97" s="5">
        <v>0.847499966621399</v>
      </c>
      <c r="S97" s="3">
        <v>61.0700149536133</v>
      </c>
      <c r="T97" s="5">
        <v>18.8099994659424</v>
      </c>
      <c r="U97" s="5">
        <v>1.2592785358429</v>
      </c>
      <c r="V97" s="5">
        <v>0.841236770153046</v>
      </c>
      <c r="W97" s="8">
        <v>78.6301422119141</v>
      </c>
      <c r="X97" s="3">
        <v>74.0000076293945</v>
      </c>
      <c r="Y97" s="3">
        <v>21.0000019073486</v>
      </c>
      <c r="Z97" s="8">
        <v>43.1000061035156</v>
      </c>
      <c r="AA97" s="3">
        <v>968.500122070313</v>
      </c>
      <c r="AB97" s="3">
        <v>1.44010007381439</v>
      </c>
      <c r="AC97" s="8">
        <v>59.4000053405762</v>
      </c>
      <c r="AD97" s="3">
        <v>462.759948730469</v>
      </c>
      <c r="AE97" s="3">
        <v>103.79698149023</v>
      </c>
      <c r="AF97" s="9">
        <v>103.384635925293</v>
      </c>
      <c r="AG97" s="3">
        <v>99.7700042724609</v>
      </c>
    </row>
    <row r="98" spans="1:33">
      <c r="A98" s="11" t="s">
        <v>52</v>
      </c>
      <c r="B98" s="3">
        <v>2018</v>
      </c>
      <c r="C98" s="3">
        <v>50551.00390625</v>
      </c>
      <c r="D98" s="3">
        <v>293334.375</v>
      </c>
      <c r="E98" s="3">
        <v>214.779556274414</v>
      </c>
      <c r="F98" s="4">
        <v>4.33000040054321</v>
      </c>
      <c r="G98" s="5">
        <v>1.03999996185303</v>
      </c>
      <c r="H98" s="5">
        <v>57.5800094604492</v>
      </c>
      <c r="I98" s="5">
        <v>1.4300000667572</v>
      </c>
      <c r="J98" s="3">
        <v>709.000061035156</v>
      </c>
      <c r="K98" s="3">
        <v>400.364105224609</v>
      </c>
      <c r="L98" s="3">
        <v>77.0700073242187</v>
      </c>
      <c r="M98" s="4">
        <v>0.50980019569397</v>
      </c>
      <c r="N98" s="6">
        <v>41.3127670288086</v>
      </c>
      <c r="O98" s="7">
        <v>0.870477020740509</v>
      </c>
      <c r="P98" s="5">
        <v>97.2999877929687</v>
      </c>
      <c r="Q98" s="5">
        <v>2.07400012016296</v>
      </c>
      <c r="R98" s="5">
        <v>0.857500016689301</v>
      </c>
      <c r="S98" s="3">
        <v>62.5299949645996</v>
      </c>
      <c r="T98" s="5">
        <v>18.8599987030029</v>
      </c>
      <c r="U98" s="5">
        <v>1.14344906806946</v>
      </c>
      <c r="V98" s="5">
        <v>0.767356693744659</v>
      </c>
      <c r="W98" s="8">
        <v>87.3972473144531</v>
      </c>
      <c r="X98" s="3">
        <v>66.0000076293945</v>
      </c>
      <c r="Y98" s="3">
        <v>20</v>
      </c>
      <c r="Z98" s="8">
        <v>45.7999992370605</v>
      </c>
      <c r="AA98" s="3">
        <v>1066.00012207031</v>
      </c>
      <c r="AB98" s="3">
        <v>1.89619994163513</v>
      </c>
      <c r="AC98" s="8">
        <v>60.0000038146973</v>
      </c>
      <c r="AD98" s="3">
        <v>461.339965820313</v>
      </c>
      <c r="AE98" s="3">
        <v>114.431731035881</v>
      </c>
      <c r="AF98" s="9">
        <v>102.769561767578</v>
      </c>
      <c r="AG98" s="3">
        <v>99.8849639892578</v>
      </c>
    </row>
    <row r="99" spans="1:33">
      <c r="A99" s="11" t="s">
        <v>52</v>
      </c>
      <c r="B99" s="3">
        <v>2019</v>
      </c>
      <c r="C99" s="3">
        <v>61940.9921875</v>
      </c>
      <c r="D99" s="3">
        <v>349059.46875</v>
      </c>
      <c r="E99" s="3">
        <v>244.775375366211</v>
      </c>
      <c r="F99" s="4">
        <v>4.40000009536743</v>
      </c>
      <c r="G99" s="5">
        <v>1.27999997138977</v>
      </c>
      <c r="H99" s="5">
        <v>58.879997253418</v>
      </c>
      <c r="I99" s="5">
        <v>1.64999997615814</v>
      </c>
      <c r="J99" s="3">
        <v>960.999877929688</v>
      </c>
      <c r="K99" s="3">
        <v>402.147735595703</v>
      </c>
      <c r="L99" s="3">
        <v>77.0999984741211</v>
      </c>
      <c r="M99" s="4">
        <v>0.357600003480911</v>
      </c>
      <c r="N99" s="6">
        <v>43.740608215332</v>
      </c>
      <c r="O99" s="7">
        <v>0.946614027023315</v>
      </c>
      <c r="P99" s="5">
        <v>97.599983215332</v>
      </c>
      <c r="Q99" s="5">
        <v>2.05239987373352</v>
      </c>
      <c r="R99" s="5">
        <v>0.862200021743774</v>
      </c>
      <c r="S99" s="3">
        <v>64.0800094604492</v>
      </c>
      <c r="T99" s="5">
        <v>17.4200019836426</v>
      </c>
      <c r="U99" s="5">
        <v>0.938402831554413</v>
      </c>
      <c r="V99" s="5">
        <v>0.747245073318481</v>
      </c>
      <c r="W99" s="8">
        <v>88.7671203613281</v>
      </c>
      <c r="X99" s="3">
        <v>57</v>
      </c>
      <c r="Y99" s="3">
        <v>17</v>
      </c>
      <c r="Z99" s="8">
        <v>47.4000053405762</v>
      </c>
      <c r="AA99" s="3">
        <v>1147.60021972656</v>
      </c>
      <c r="AB99" s="3">
        <v>2.31730008125305</v>
      </c>
      <c r="AC99" s="8">
        <v>52.8000030517578</v>
      </c>
      <c r="AD99" s="3">
        <v>479.609954833984</v>
      </c>
      <c r="AE99" s="3">
        <v>115.786570155427</v>
      </c>
      <c r="AF99" s="9">
        <v>109.500282287598</v>
      </c>
      <c r="AG99" s="3">
        <v>100.000007629395</v>
      </c>
    </row>
    <row r="100" spans="1:33">
      <c r="A100" s="11" t="s">
        <v>52</v>
      </c>
      <c r="B100" s="3">
        <v>2020</v>
      </c>
      <c r="C100" s="3">
        <v>70429.9921875</v>
      </c>
      <c r="D100" s="3">
        <v>336916.875</v>
      </c>
      <c r="E100" s="3">
        <v>163.410018920898</v>
      </c>
      <c r="F100" s="4">
        <v>4.34999990463257</v>
      </c>
      <c r="G100" s="5">
        <v>1.6800000667572</v>
      </c>
      <c r="H100" s="5">
        <v>60.3000144958496</v>
      </c>
      <c r="I100" s="5">
        <v>2.14999985694885</v>
      </c>
      <c r="J100" s="3">
        <v>691</v>
      </c>
      <c r="K100" s="3">
        <v>368.329162597656</v>
      </c>
      <c r="L100" s="3">
        <v>83.859992980957</v>
      </c>
      <c r="M100" s="4">
        <v>0.71459972858429</v>
      </c>
      <c r="N100" s="6">
        <v>43.5084800720215</v>
      </c>
      <c r="O100" s="7">
        <v>0.955692708492279</v>
      </c>
      <c r="P100" s="5">
        <v>97.2000045776367</v>
      </c>
      <c r="Q100" s="5">
        <v>2.00090003013611</v>
      </c>
      <c r="R100" s="5">
        <v>0.879000008106232</v>
      </c>
      <c r="S100" s="3">
        <v>67.9799957275391</v>
      </c>
      <c r="T100" s="5">
        <v>16.8299999237061</v>
      </c>
      <c r="U100" s="5">
        <v>0.961530923843384</v>
      </c>
      <c r="V100" s="5">
        <v>0.751749515533447</v>
      </c>
      <c r="W100" s="8">
        <v>92.876708984375</v>
      </c>
      <c r="X100" s="3">
        <v>51.9999961853027</v>
      </c>
      <c r="Y100" s="3">
        <v>12.9999990463257</v>
      </c>
      <c r="Z100" s="8">
        <v>48.3000030517578</v>
      </c>
      <c r="AA100" s="3">
        <v>1414.40014648437</v>
      </c>
      <c r="AB100" s="3">
        <v>2.93700003623962</v>
      </c>
      <c r="AC100" s="8">
        <v>46.4640045166016</v>
      </c>
      <c r="AD100" s="3">
        <v>435.949981689453</v>
      </c>
      <c r="AE100" s="3">
        <v>108.618474454921</v>
      </c>
      <c r="AF100" s="9">
        <v>111.205253601074</v>
      </c>
      <c r="AG100" s="3">
        <v>99.9100189208984</v>
      </c>
    </row>
    <row r="101" spans="1:33">
      <c r="A101" s="11" t="s">
        <v>52</v>
      </c>
      <c r="B101" s="3">
        <v>2021</v>
      </c>
      <c r="C101" s="3">
        <v>73331</v>
      </c>
      <c r="D101" s="3">
        <v>455871.96875</v>
      </c>
      <c r="E101" s="3">
        <v>156.490036010742</v>
      </c>
      <c r="F101" s="4">
        <v>4.90000009536743</v>
      </c>
      <c r="G101" s="5">
        <v>1.83000004291534</v>
      </c>
      <c r="H101" s="5">
        <v>61.3999938964844</v>
      </c>
      <c r="I101" s="5">
        <v>1.96000003814697</v>
      </c>
      <c r="J101" s="3">
        <v>1063.00024414062</v>
      </c>
      <c r="K101" s="3">
        <v>368.693084716797</v>
      </c>
      <c r="L101" s="3">
        <v>82.8699951171875</v>
      </c>
      <c r="M101" s="4">
        <v>1.01859974861145</v>
      </c>
      <c r="N101" s="6">
        <v>43.8252029418945</v>
      </c>
      <c r="O101" s="7">
        <v>0.972723305225372</v>
      </c>
      <c r="P101" s="5">
        <v>96.8000106811523</v>
      </c>
      <c r="Q101" s="5">
        <v>1.93659996986389</v>
      </c>
      <c r="R101" s="5">
        <v>0.906499981880188</v>
      </c>
      <c r="S101" s="3">
        <v>68.4000015258789</v>
      </c>
      <c r="T101" s="5">
        <v>19.9600009918213</v>
      </c>
      <c r="U101" s="5">
        <v>0.957203090190887</v>
      </c>
      <c r="V101" s="5">
        <v>0.765899896621704</v>
      </c>
      <c r="W101" s="8">
        <v>86.5753555297852</v>
      </c>
      <c r="X101" s="3">
        <v>55.9999923706055</v>
      </c>
      <c r="Y101" s="3">
        <v>9</v>
      </c>
      <c r="Z101" s="8">
        <v>51.3999977111816</v>
      </c>
      <c r="AA101" s="3">
        <v>1054.40002441406</v>
      </c>
      <c r="AB101" s="3">
        <v>2.14930009841919</v>
      </c>
      <c r="AC101" s="8">
        <v>40.8883209228516</v>
      </c>
      <c r="AD101" s="3">
        <v>398.519989013672</v>
      </c>
      <c r="AE101" s="3">
        <v>113.834051004809</v>
      </c>
      <c r="AF101" s="9">
        <v>113.824119567871</v>
      </c>
      <c r="AG101" s="3">
        <v>100.000007629395</v>
      </c>
    </row>
    <row r="102" spans="1:33">
      <c r="A102" s="11" t="s">
        <v>53</v>
      </c>
      <c r="B102" s="3">
        <v>2017</v>
      </c>
      <c r="C102" s="3">
        <v>28474.994140625</v>
      </c>
      <c r="D102" s="3">
        <v>512511.0625</v>
      </c>
      <c r="E102" s="3">
        <v>30.6639022827148</v>
      </c>
      <c r="F102" s="4">
        <v>4.59999990463257</v>
      </c>
      <c r="G102" s="5">
        <v>0.0883176103234291</v>
      </c>
      <c r="H102" s="5">
        <v>78.6499786376953</v>
      </c>
      <c r="I102" s="5">
        <v>0.359999984502792</v>
      </c>
      <c r="J102" s="3">
        <v>148.000015258789</v>
      </c>
      <c r="K102" s="3">
        <v>125.749450683594</v>
      </c>
      <c r="L102" s="3">
        <v>121.070022583008</v>
      </c>
      <c r="M102" s="4">
        <v>0.180200025439262</v>
      </c>
      <c r="N102" s="6">
        <v>39.4829521179199</v>
      </c>
      <c r="O102" s="7">
        <v>0.949210584163666</v>
      </c>
      <c r="P102" s="5">
        <v>97.599983215332</v>
      </c>
      <c r="Q102" s="5">
        <v>2.62930011749268</v>
      </c>
      <c r="R102" s="5">
        <v>0.90829998254776</v>
      </c>
      <c r="S102" s="3">
        <v>35.3100051879883</v>
      </c>
      <c r="T102" s="5">
        <v>22.7299995422363</v>
      </c>
      <c r="U102" s="5">
        <v>1.32526981830597</v>
      </c>
      <c r="V102" s="5">
        <v>1.27528369426727</v>
      </c>
      <c r="W102" s="8">
        <v>94.8015213012695</v>
      </c>
      <c r="X102" s="3">
        <v>41</v>
      </c>
      <c r="Y102" s="3">
        <v>17</v>
      </c>
      <c r="Z102" s="8">
        <v>51.7999954223633</v>
      </c>
      <c r="AA102" s="3">
        <v>1156.80004882812</v>
      </c>
      <c r="AB102" s="3">
        <v>7.14250040054321</v>
      </c>
      <c r="AC102" s="8">
        <v>54.0000038146973</v>
      </c>
      <c r="AD102" s="3">
        <v>8.77999877929687</v>
      </c>
      <c r="AE102" s="3">
        <v>97.390195337276</v>
      </c>
      <c r="AF102" s="9">
        <v>98.0645217895508</v>
      </c>
      <c r="AG102" s="3">
        <v>96.5600128173828</v>
      </c>
    </row>
    <row r="103" spans="1:33">
      <c r="A103" s="11" t="s">
        <v>53</v>
      </c>
      <c r="B103" s="3">
        <v>2018</v>
      </c>
      <c r="C103" s="3">
        <v>34741.0078125</v>
      </c>
      <c r="D103" s="3">
        <v>717228.3125</v>
      </c>
      <c r="E103" s="3">
        <v>35.5592002868652</v>
      </c>
      <c r="F103" s="4">
        <v>4.40000009536743</v>
      </c>
      <c r="G103" s="5">
        <v>0.0599999986588955</v>
      </c>
      <c r="H103" s="5">
        <v>72.6100158691406</v>
      </c>
      <c r="I103" s="5">
        <v>0.319999992847443</v>
      </c>
      <c r="J103" s="3">
        <v>300.000030517578</v>
      </c>
      <c r="K103" s="3">
        <v>125.160148620605</v>
      </c>
      <c r="L103" s="3">
        <v>124.629997253418</v>
      </c>
      <c r="M103" s="4">
        <v>0.18089996278286</v>
      </c>
      <c r="N103" s="6">
        <v>44.7380104064941</v>
      </c>
      <c r="O103" s="7">
        <v>1.1374739408493</v>
      </c>
      <c r="P103" s="5">
        <v>97.7999801635742</v>
      </c>
      <c r="Q103" s="5">
        <v>2.61339998245239</v>
      </c>
      <c r="R103" s="5">
        <v>0.895300030708313</v>
      </c>
      <c r="S103" s="3">
        <v>36.8300018310547</v>
      </c>
      <c r="T103" s="5">
        <v>22.6599979400635</v>
      </c>
      <c r="U103" s="5">
        <v>1.12163043022156</v>
      </c>
      <c r="V103" s="5">
        <v>1.10881519317627</v>
      </c>
      <c r="W103" s="8">
        <v>95.6164321899414</v>
      </c>
      <c r="X103" s="3">
        <v>40</v>
      </c>
      <c r="Y103" s="3">
        <v>19</v>
      </c>
      <c r="Z103" s="8">
        <v>56.2999954223633</v>
      </c>
      <c r="AA103" s="3">
        <v>1363.89990234375</v>
      </c>
      <c r="AB103" s="3">
        <v>8.39149951934814</v>
      </c>
      <c r="AC103" s="8">
        <v>54.2999992370605</v>
      </c>
      <c r="AD103" s="3">
        <v>8.6200008392334</v>
      </c>
      <c r="AE103" s="3">
        <v>112.744935210076</v>
      </c>
      <c r="AF103" s="9">
        <v>98.0603637695312</v>
      </c>
      <c r="AG103" s="3">
        <v>96.9700164794922</v>
      </c>
    </row>
    <row r="104" spans="1:33">
      <c r="A104" s="11" t="s">
        <v>53</v>
      </c>
      <c r="B104" s="3">
        <v>2019</v>
      </c>
      <c r="C104" s="3">
        <v>45972.98828125</v>
      </c>
      <c r="D104" s="3">
        <v>608073.6875</v>
      </c>
      <c r="E104" s="3">
        <v>41.2360038757324</v>
      </c>
      <c r="F104" s="4">
        <v>4.40000009536743</v>
      </c>
      <c r="G104" s="5">
        <v>1.23000001907349</v>
      </c>
      <c r="H104" s="5">
        <v>69.0800018310547</v>
      </c>
      <c r="I104" s="5">
        <v>0.280000001192093</v>
      </c>
      <c r="J104" s="3">
        <v>173.000015258789</v>
      </c>
      <c r="K104" s="3">
        <v>122.598014831543</v>
      </c>
      <c r="L104" s="3">
        <v>129.509994506836</v>
      </c>
      <c r="M104" s="4">
        <v>0.181602612137794</v>
      </c>
      <c r="N104" s="6">
        <v>50.151927947998</v>
      </c>
      <c r="O104" s="7">
        <v>1.41361451148987</v>
      </c>
      <c r="P104" s="5">
        <v>97.0999908447266</v>
      </c>
      <c r="Q104" s="5">
        <v>2.57340002059937</v>
      </c>
      <c r="R104" s="5">
        <v>0.897599995136261</v>
      </c>
      <c r="S104" s="3">
        <v>38.4099998474121</v>
      </c>
      <c r="T104" s="5">
        <v>20.2299995422363</v>
      </c>
      <c r="U104" s="5">
        <v>0.969859600067139</v>
      </c>
      <c r="V104" s="5">
        <v>0.970804333686829</v>
      </c>
      <c r="W104" s="8">
        <v>96.438346862793</v>
      </c>
      <c r="X104" s="3">
        <v>36</v>
      </c>
      <c r="Y104" s="3">
        <v>21.0000019073486</v>
      </c>
      <c r="Z104" s="8">
        <v>58.8000068664551</v>
      </c>
      <c r="AA104" s="3">
        <v>1174.80017089844</v>
      </c>
      <c r="AB104" s="3">
        <v>4.53919982910156</v>
      </c>
      <c r="AC104" s="8">
        <v>52.3000030517578</v>
      </c>
      <c r="AD104" s="3">
        <v>19.2399997711182</v>
      </c>
      <c r="AE104" s="3">
        <v>120.349231041448</v>
      </c>
      <c r="AF104" s="9">
        <v>107.726226806641</v>
      </c>
      <c r="AG104" s="3">
        <v>98.3199844360352</v>
      </c>
    </row>
    <row r="105" spans="1:33">
      <c r="A105" s="11" t="s">
        <v>53</v>
      </c>
      <c r="B105" s="3">
        <v>2020</v>
      </c>
      <c r="C105" s="3">
        <v>45773.98046875</v>
      </c>
      <c r="D105" s="3">
        <v>747824.3125</v>
      </c>
      <c r="E105" s="3">
        <v>40.5099983215332</v>
      </c>
      <c r="F105" s="4">
        <v>4.40000009536743</v>
      </c>
      <c r="G105" s="5">
        <v>0.0299999993294477</v>
      </c>
      <c r="H105" s="5">
        <v>68.5999984741211</v>
      </c>
      <c r="I105" s="5">
        <v>0.179999992251396</v>
      </c>
      <c r="J105" s="3">
        <v>110.000007629395</v>
      </c>
      <c r="K105" s="3">
        <v>135.434265136719</v>
      </c>
      <c r="L105" s="3">
        <v>118.540000915527</v>
      </c>
      <c r="M105" s="4">
        <v>0.182308003306389</v>
      </c>
      <c r="N105" s="6">
        <v>52.2801933288574</v>
      </c>
      <c r="O105" s="7">
        <v>1.60610818862915</v>
      </c>
      <c r="P105" s="5">
        <v>97.5000228881836</v>
      </c>
      <c r="Q105" s="5">
        <v>2.52110004425049</v>
      </c>
      <c r="R105" s="5">
        <v>0.89630001783371</v>
      </c>
      <c r="S105" s="3">
        <v>48.2500038146973</v>
      </c>
      <c r="T105" s="5">
        <v>20.3499984741211</v>
      </c>
      <c r="U105" s="5">
        <v>0.990136981010437</v>
      </c>
      <c r="V105" s="5">
        <v>0.988831400871277</v>
      </c>
      <c r="W105" s="8">
        <v>98.3561782836914</v>
      </c>
      <c r="X105" s="3">
        <v>34</v>
      </c>
      <c r="Y105" s="3">
        <v>18</v>
      </c>
      <c r="Z105" s="8">
        <v>60.0999946594238</v>
      </c>
      <c r="AA105" s="3">
        <v>1674</v>
      </c>
      <c r="AB105" s="3">
        <v>7.07609939575195</v>
      </c>
      <c r="AC105" s="8">
        <v>50.3736724853516</v>
      </c>
      <c r="AD105" s="3">
        <v>18.5799999237061</v>
      </c>
      <c r="AE105" s="3">
        <v>114.088558198542</v>
      </c>
      <c r="AF105" s="9">
        <v>110.14949798584</v>
      </c>
      <c r="AG105" s="3">
        <v>98.0100173950195</v>
      </c>
    </row>
    <row r="106" spans="1:33">
      <c r="A106" s="11" t="s">
        <v>53</v>
      </c>
      <c r="B106" s="3">
        <v>2021</v>
      </c>
      <c r="C106" s="3">
        <v>51265.98828125</v>
      </c>
      <c r="D106" s="3">
        <v>860738.8125</v>
      </c>
      <c r="E106" s="3">
        <v>39.7967758178711</v>
      </c>
      <c r="F106" s="4">
        <v>4.59999990463257</v>
      </c>
      <c r="G106" s="5">
        <v>0.0399999991059303</v>
      </c>
      <c r="H106" s="5">
        <v>57.3000068664551</v>
      </c>
      <c r="I106" s="5">
        <v>0.21000000834465</v>
      </c>
      <c r="J106" s="3">
        <v>159.000030517578</v>
      </c>
      <c r="K106" s="3">
        <v>134.563171386719</v>
      </c>
      <c r="L106" s="3">
        <v>112.280014038086</v>
      </c>
      <c r="M106" s="4">
        <v>0.183016121387482</v>
      </c>
      <c r="N106" s="6">
        <v>47.3553733825684</v>
      </c>
      <c r="O106" s="7">
        <v>1.24524891376495</v>
      </c>
      <c r="P106" s="5">
        <v>96.9999847412109</v>
      </c>
      <c r="Q106" s="5">
        <v>2.47800016403198</v>
      </c>
      <c r="R106" s="5">
        <v>0.922999978065491</v>
      </c>
      <c r="S106" s="3">
        <v>49.8500022888184</v>
      </c>
      <c r="T106" s="5">
        <v>24.9099998474121</v>
      </c>
      <c r="U106" s="5">
        <v>0.924875319004059</v>
      </c>
      <c r="V106" s="5">
        <v>0.988846182823181</v>
      </c>
      <c r="W106" s="8">
        <v>97.808235168457</v>
      </c>
      <c r="X106" s="3">
        <v>33.0000038146973</v>
      </c>
      <c r="Y106" s="3">
        <v>14.0000009536743</v>
      </c>
      <c r="Z106" s="8">
        <v>60.4000129699707</v>
      </c>
      <c r="AA106" s="3">
        <v>1514.7998046875</v>
      </c>
      <c r="AB106" s="3">
        <v>5.92090034484863</v>
      </c>
      <c r="AC106" s="8">
        <v>48.5182914733887</v>
      </c>
      <c r="AD106" s="3">
        <v>17.8899993896484</v>
      </c>
      <c r="AE106" s="3">
        <v>114.774374511688</v>
      </c>
      <c r="AF106" s="9">
        <v>111.787734985352</v>
      </c>
      <c r="AG106" s="3">
        <v>98.3199844360352</v>
      </c>
    </row>
    <row r="107" spans="1:33">
      <c r="A107" s="11" t="s">
        <v>54</v>
      </c>
      <c r="B107" s="3">
        <v>2017</v>
      </c>
      <c r="C107" s="3">
        <v>40423.98828125</v>
      </c>
      <c r="D107" s="3">
        <v>302347.78125</v>
      </c>
      <c r="E107" s="3">
        <v>49.8459587097168</v>
      </c>
      <c r="F107" s="4">
        <v>4.80000019073486</v>
      </c>
      <c r="G107" s="5">
        <v>8.91000080108643</v>
      </c>
      <c r="H107" s="5">
        <v>51.3999977111816</v>
      </c>
      <c r="I107" s="5">
        <v>1.04999995231628</v>
      </c>
      <c r="J107" s="3">
        <v>228</v>
      </c>
      <c r="K107" s="3">
        <v>223.712509155273</v>
      </c>
      <c r="L107" s="3">
        <v>80</v>
      </c>
      <c r="M107" s="4">
        <v>0.322600096464157</v>
      </c>
      <c r="N107" s="6">
        <v>45.2418785095215</v>
      </c>
      <c r="O107" s="7">
        <v>1.27199673652649</v>
      </c>
      <c r="P107" s="5">
        <v>98.6999969482422</v>
      </c>
      <c r="Q107" s="5">
        <v>2.32840013504028</v>
      </c>
      <c r="R107" s="5">
        <v>1.03120005130768</v>
      </c>
      <c r="S107" s="3">
        <v>59.049991607666</v>
      </c>
      <c r="T107" s="5">
        <v>15.2500009536743</v>
      </c>
      <c r="U107" s="5">
        <v>1.4301141500473</v>
      </c>
      <c r="V107" s="5">
        <v>1.04055047035217</v>
      </c>
      <c r="W107" s="8">
        <v>85.2054977416992</v>
      </c>
      <c r="X107" s="3">
        <v>69</v>
      </c>
      <c r="Y107" s="3">
        <v>34</v>
      </c>
      <c r="Z107" s="8">
        <v>54.3999977111816</v>
      </c>
      <c r="AA107" s="3">
        <v>887.39990234375</v>
      </c>
      <c r="AB107" s="3">
        <v>4.19770002365112</v>
      </c>
      <c r="AC107" s="8">
        <v>53.5999984741211</v>
      </c>
      <c r="AD107" s="3">
        <v>99.5000076293945</v>
      </c>
      <c r="AE107" s="3">
        <v>99.5268341091957</v>
      </c>
      <c r="AF107" s="9">
        <v>103.657211303711</v>
      </c>
      <c r="AG107" s="3">
        <v>97.2199859619141</v>
      </c>
    </row>
    <row r="108" spans="1:33">
      <c r="A108" s="11" t="s">
        <v>54</v>
      </c>
      <c r="B108" s="3">
        <v>2018</v>
      </c>
      <c r="C108" s="3">
        <v>47796.00390625</v>
      </c>
      <c r="D108" s="3">
        <v>309752.53125</v>
      </c>
      <c r="E108" s="3">
        <v>64.6271057128906</v>
      </c>
      <c r="F108" s="4">
        <v>5.20999956130981</v>
      </c>
      <c r="G108" s="5">
        <v>5.44000005722046</v>
      </c>
      <c r="H108" s="5">
        <v>50.560001373291</v>
      </c>
      <c r="I108" s="5">
        <v>1.05999994277954</v>
      </c>
      <c r="J108" s="3">
        <v>368</v>
      </c>
      <c r="K108" s="3">
        <v>227.171432495117</v>
      </c>
      <c r="L108" s="3">
        <v>79.359992980957</v>
      </c>
      <c r="M108" s="4">
        <v>0.32940012216568</v>
      </c>
      <c r="N108" s="6">
        <v>49.9394683837891</v>
      </c>
      <c r="O108" s="7">
        <v>1.51833057403564</v>
      </c>
      <c r="P108" s="5">
        <v>98.1000213623047</v>
      </c>
      <c r="Q108" s="5">
        <v>2.32840013504028</v>
      </c>
      <c r="R108" s="5">
        <v>0.985700011253357</v>
      </c>
      <c r="S108" s="3">
        <v>60.8499984741211</v>
      </c>
      <c r="T108" s="5">
        <v>16.1600017547607</v>
      </c>
      <c r="U108" s="5">
        <v>1.29997968673706</v>
      </c>
      <c r="V108" s="5">
        <v>1.09200727939606</v>
      </c>
      <c r="W108" s="8">
        <v>91.2328796386719</v>
      </c>
      <c r="X108" s="3">
        <v>51.9999961853027</v>
      </c>
      <c r="Y108" s="3">
        <v>19</v>
      </c>
      <c r="Z108" s="8">
        <v>54.8000030517578</v>
      </c>
      <c r="AA108" s="3">
        <v>1082.69995117187</v>
      </c>
      <c r="AB108" s="3">
        <v>5.59430027008057</v>
      </c>
      <c r="AC108" s="8">
        <v>53.5999984741211</v>
      </c>
      <c r="AD108" s="3">
        <v>92.6599960327148</v>
      </c>
      <c r="AE108" s="3">
        <v>106.846121700631</v>
      </c>
      <c r="AF108" s="9">
        <v>101.106628417969</v>
      </c>
      <c r="AG108" s="3">
        <v>97.3800048828125</v>
      </c>
    </row>
    <row r="109" spans="1:33">
      <c r="A109" s="11" t="s">
        <v>54</v>
      </c>
      <c r="B109" s="3">
        <v>2019</v>
      </c>
      <c r="C109" s="3">
        <v>55947.9765625</v>
      </c>
      <c r="D109" s="3">
        <v>319622.3125</v>
      </c>
      <c r="E109" s="3">
        <v>83.7914047241211</v>
      </c>
      <c r="F109" s="4">
        <v>5.40000009536743</v>
      </c>
      <c r="G109" s="5">
        <v>6.98000049591064</v>
      </c>
      <c r="H109" s="5">
        <v>52.919994354248</v>
      </c>
      <c r="I109" s="5">
        <v>1.45000004768372</v>
      </c>
      <c r="J109" s="3">
        <v>314</v>
      </c>
      <c r="K109" s="3">
        <v>231.62956237793</v>
      </c>
      <c r="L109" s="3">
        <v>80.0399932861328</v>
      </c>
      <c r="M109" s="4">
        <v>0.300000041723251</v>
      </c>
      <c r="N109" s="6">
        <v>48.2102317810059</v>
      </c>
      <c r="O109" s="7">
        <v>1.35902214050293</v>
      </c>
      <c r="P109" s="5">
        <v>98.599983215332</v>
      </c>
      <c r="Q109" s="5">
        <v>2.28390002250671</v>
      </c>
      <c r="R109" s="5">
        <v>0.996999979019165</v>
      </c>
      <c r="S109" s="3">
        <v>62.3500137329102</v>
      </c>
      <c r="T109" s="5">
        <v>15.7200002670288</v>
      </c>
      <c r="U109" s="5">
        <v>1.25820517539978</v>
      </c>
      <c r="V109" s="5">
        <v>1.09051632881165</v>
      </c>
      <c r="W109" s="8">
        <v>93.698616027832</v>
      </c>
      <c r="X109" s="3">
        <v>46.9999961853027</v>
      </c>
      <c r="Y109" s="3">
        <v>15.0000009536743</v>
      </c>
      <c r="Z109" s="8">
        <v>54.8000030517578</v>
      </c>
      <c r="AA109" s="3">
        <v>1274.89978027344</v>
      </c>
      <c r="AB109" s="3">
        <v>3.02609992027283</v>
      </c>
      <c r="AC109" s="8">
        <v>52.5000076293945</v>
      </c>
      <c r="AD109" s="3">
        <v>135.680023193359</v>
      </c>
      <c r="AE109" s="3">
        <v>112.772925445428</v>
      </c>
      <c r="AF109" s="9">
        <v>108.849502563477</v>
      </c>
      <c r="AG109" s="3">
        <v>97.4500045776367</v>
      </c>
    </row>
    <row r="110" spans="1:33">
      <c r="A110" s="11" t="s">
        <v>54</v>
      </c>
      <c r="B110" s="3">
        <v>2020</v>
      </c>
      <c r="C110" s="3">
        <v>63224.984375</v>
      </c>
      <c r="D110" s="3">
        <v>367637.875</v>
      </c>
      <c r="E110" s="3">
        <v>89.3800048828125</v>
      </c>
      <c r="F110" s="4">
        <v>5.73000001907349</v>
      </c>
      <c r="G110" s="5">
        <v>4.72000026702881</v>
      </c>
      <c r="H110" s="5">
        <v>55.0000038146973</v>
      </c>
      <c r="I110" s="5">
        <v>1.50999999046326</v>
      </c>
      <c r="J110" s="3">
        <v>370.000061035156</v>
      </c>
      <c r="K110" s="3">
        <v>220.330505371094</v>
      </c>
      <c r="L110" s="3">
        <v>84.5300064086914</v>
      </c>
      <c r="M110" s="4">
        <v>0.309999853372574</v>
      </c>
      <c r="N110" s="6">
        <v>47.0228271484375</v>
      </c>
      <c r="O110" s="7">
        <v>1.3211282491684</v>
      </c>
      <c r="P110" s="5">
        <v>97.6999969482422</v>
      </c>
      <c r="Q110" s="5">
        <v>2.22059988975525</v>
      </c>
      <c r="R110" s="5">
        <v>0.994099974632263</v>
      </c>
      <c r="S110" s="3">
        <v>60.9700088500977</v>
      </c>
      <c r="T110" s="5">
        <v>16.7599983215332</v>
      </c>
      <c r="U110" s="5">
        <v>1.22110736370087</v>
      </c>
      <c r="V110" s="5">
        <v>1.20514118671417</v>
      </c>
      <c r="W110" s="8">
        <v>96.9862976074219</v>
      </c>
      <c r="X110" s="3">
        <v>46</v>
      </c>
      <c r="Y110" s="3">
        <v>12</v>
      </c>
      <c r="Z110" s="8">
        <v>55.2000007629395</v>
      </c>
      <c r="AA110" s="3">
        <v>1525.19982910156</v>
      </c>
      <c r="AB110" s="3">
        <v>4.71740007400513</v>
      </c>
      <c r="AC110" s="8">
        <v>51.9999961853027</v>
      </c>
      <c r="AD110" s="3">
        <v>175.399978637695</v>
      </c>
      <c r="AE110" s="3">
        <v>108.001995322131</v>
      </c>
      <c r="AF110" s="9">
        <v>110.612724304199</v>
      </c>
      <c r="AG110" s="3">
        <v>97.4500045776367</v>
      </c>
    </row>
    <row r="111" spans="1:33">
      <c r="A111" s="11" t="s">
        <v>54</v>
      </c>
      <c r="B111" s="3">
        <v>2021</v>
      </c>
      <c r="C111" s="3">
        <v>71268.015625</v>
      </c>
      <c r="D111" s="3">
        <v>452361.875</v>
      </c>
      <c r="E111" s="3">
        <v>115.339996337891</v>
      </c>
      <c r="F111" s="4">
        <v>5.38000011444092</v>
      </c>
      <c r="G111" s="5">
        <v>4</v>
      </c>
      <c r="H111" s="5">
        <v>60.0000038146973</v>
      </c>
      <c r="I111" s="5">
        <v>1.37000000476837</v>
      </c>
      <c r="J111" s="3">
        <v>617</v>
      </c>
      <c r="K111" s="3">
        <v>220.253616333008</v>
      </c>
      <c r="L111" s="3">
        <v>86.9100189208984</v>
      </c>
      <c r="M111" s="4">
        <v>0.350000143051147</v>
      </c>
      <c r="N111" s="6">
        <v>45.7982406616211</v>
      </c>
      <c r="O111" s="7">
        <v>1.18065893650055</v>
      </c>
      <c r="P111" s="5">
        <v>98.599983215332</v>
      </c>
      <c r="Q111" s="5">
        <v>2.17830014228821</v>
      </c>
      <c r="R111" s="5">
        <v>0.952499985694885</v>
      </c>
      <c r="S111" s="3">
        <v>61.6599998474121</v>
      </c>
      <c r="T111" s="5">
        <v>17.8000011444092</v>
      </c>
      <c r="U111" s="5">
        <v>1.06712591648102</v>
      </c>
      <c r="V111" s="5">
        <v>1.19980370998383</v>
      </c>
      <c r="W111" s="8">
        <v>92.6027526855469</v>
      </c>
      <c r="X111" s="3">
        <v>52.9999961853027</v>
      </c>
      <c r="Y111" s="3">
        <v>12</v>
      </c>
      <c r="Z111" s="8">
        <v>55.9999923706055</v>
      </c>
      <c r="AA111" s="3">
        <v>1164.59997558594</v>
      </c>
      <c r="AB111" s="3">
        <v>3.94720005989075</v>
      </c>
      <c r="AC111" s="8">
        <v>51.9000053405762</v>
      </c>
      <c r="AD111" s="3">
        <v>176.800018310547</v>
      </c>
      <c r="AE111" s="3">
        <v>111.600043095392</v>
      </c>
      <c r="AF111" s="9">
        <v>112.305557250977</v>
      </c>
      <c r="AG111" s="3">
        <v>97.4500045776367</v>
      </c>
    </row>
    <row r="112" spans="1:33">
      <c r="A112" s="11" t="s">
        <v>55</v>
      </c>
      <c r="B112" s="3">
        <v>2017</v>
      </c>
      <c r="C112" s="3">
        <v>60848.98828125</v>
      </c>
      <c r="D112" s="3">
        <v>378920.71875</v>
      </c>
      <c r="E112" s="3">
        <v>179.985931396484</v>
      </c>
      <c r="F112" s="4">
        <v>8.30000019073486</v>
      </c>
      <c r="G112" s="5">
        <v>11.2200002670288</v>
      </c>
      <c r="H112" s="5">
        <v>58.6399879455566</v>
      </c>
      <c r="I112" s="5">
        <v>2.97000026702881</v>
      </c>
      <c r="J112" s="3">
        <v>2197.99951171875</v>
      </c>
      <c r="K112" s="3">
        <v>3387.83349609375</v>
      </c>
      <c r="L112" s="3">
        <v>58.6999969482422</v>
      </c>
      <c r="M112" s="4">
        <v>0.495400100946426</v>
      </c>
      <c r="N112" s="6">
        <v>43.3000030517578</v>
      </c>
      <c r="O112" s="7">
        <v>0.77046263217926</v>
      </c>
      <c r="P112" s="5">
        <v>98.8999786376953</v>
      </c>
      <c r="Q112" s="5">
        <v>1.84119999408722</v>
      </c>
      <c r="R112" s="5">
        <v>0.835099995136261</v>
      </c>
      <c r="S112" s="3">
        <v>95.370002746582</v>
      </c>
      <c r="T112" s="5">
        <v>13.1800003051758</v>
      </c>
      <c r="U112" s="5">
        <v>1.564692735672</v>
      </c>
      <c r="V112" s="5">
        <v>1.38127946853638</v>
      </c>
      <c r="W112" s="8">
        <v>84.9314880371094</v>
      </c>
      <c r="X112" s="3">
        <v>69.9999923706055</v>
      </c>
      <c r="Y112" s="3">
        <v>11.0000009536743</v>
      </c>
      <c r="Z112" s="8">
        <v>22.6000003814697</v>
      </c>
      <c r="AA112" s="3">
        <v>897.499877929688</v>
      </c>
      <c r="AB112" s="3">
        <v>0.184099987149239</v>
      </c>
      <c r="AC112" s="8">
        <v>53.7000007629395</v>
      </c>
      <c r="AD112" s="3">
        <v>25.2499980926514</v>
      </c>
      <c r="AE112" s="3">
        <v>101.79097283119</v>
      </c>
      <c r="AF112" s="9">
        <v>119.300186157227</v>
      </c>
      <c r="AG112" s="3">
        <v>100.000007629395</v>
      </c>
    </row>
    <row r="113" spans="1:33">
      <c r="A113" s="11" t="s">
        <v>55</v>
      </c>
      <c r="B113" s="3">
        <v>2018</v>
      </c>
      <c r="C113" s="3">
        <v>80486.984375</v>
      </c>
      <c r="D113" s="3">
        <v>350372.1875</v>
      </c>
      <c r="E113" s="3">
        <v>193.347061157227</v>
      </c>
      <c r="F113" s="4">
        <v>8.24000072479248</v>
      </c>
      <c r="G113" s="5">
        <v>14.1299991607666</v>
      </c>
      <c r="H113" s="5">
        <v>57.3299865722656</v>
      </c>
      <c r="I113" s="5">
        <v>2.95999979972839</v>
      </c>
      <c r="J113" s="3">
        <v>4428</v>
      </c>
      <c r="K113" s="3">
        <v>3460.07641601563</v>
      </c>
      <c r="L113" s="3">
        <v>59.1099967956543</v>
      </c>
      <c r="M113" s="4">
        <v>0.527199804782867</v>
      </c>
      <c r="N113" s="6">
        <v>61.0313529968262</v>
      </c>
      <c r="O113" s="7">
        <v>1.58756721019745</v>
      </c>
      <c r="P113" s="5">
        <v>98.1999893188477</v>
      </c>
      <c r="Q113" s="5">
        <v>1.83959996700287</v>
      </c>
      <c r="R113" s="5">
        <v>0.851400017738342</v>
      </c>
      <c r="S113" s="3">
        <v>95.6999969482422</v>
      </c>
      <c r="T113" s="5">
        <v>14.8799982070923</v>
      </c>
      <c r="U113" s="5">
        <v>1.81372928619385</v>
      </c>
      <c r="V113" s="5">
        <v>1.66171133518219</v>
      </c>
      <c r="W113" s="8">
        <v>84.9314880371094</v>
      </c>
      <c r="X113" s="3">
        <v>62.9999923706055</v>
      </c>
      <c r="Y113" s="3">
        <v>9</v>
      </c>
      <c r="Z113" s="8">
        <v>22.7999992370605</v>
      </c>
      <c r="AA113" s="3">
        <v>903.399841308594</v>
      </c>
      <c r="AB113" s="3">
        <v>0.160700008273125</v>
      </c>
      <c r="AC113" s="8">
        <v>53.7000007629395</v>
      </c>
      <c r="AD113" s="3">
        <v>21.3200016021729</v>
      </c>
      <c r="AE113" s="3">
        <v>108.382356271284</v>
      </c>
      <c r="AF113" s="9">
        <v>119.622375488281</v>
      </c>
      <c r="AG113" s="3">
        <v>100.000007629395</v>
      </c>
    </row>
    <row r="114" spans="1:33">
      <c r="A114" s="11" t="s">
        <v>55</v>
      </c>
      <c r="B114" s="3">
        <v>2019</v>
      </c>
      <c r="C114" s="3">
        <v>83849.96875</v>
      </c>
      <c r="D114" s="3">
        <v>362830.5</v>
      </c>
      <c r="E114" s="3">
        <v>207.70002746582</v>
      </c>
      <c r="F114" s="4">
        <v>9.06999969482422</v>
      </c>
      <c r="G114" s="5">
        <v>14.5299987792969</v>
      </c>
      <c r="H114" s="5">
        <v>60.4899978637695</v>
      </c>
      <c r="I114" s="5">
        <v>2.76999998092651</v>
      </c>
      <c r="J114" s="3">
        <v>4777.00048828125</v>
      </c>
      <c r="K114" s="3">
        <v>3528.51538085938</v>
      </c>
      <c r="L114" s="3">
        <v>61.6500053405762</v>
      </c>
      <c r="M114" s="4">
        <v>0.561040699481964</v>
      </c>
      <c r="N114" s="6">
        <v>61.2804794311523</v>
      </c>
      <c r="O114" s="7">
        <v>1.60346579551697</v>
      </c>
      <c r="P114" s="5">
        <v>96.599983215332</v>
      </c>
      <c r="Q114" s="5">
        <v>1.81770002841949</v>
      </c>
      <c r="R114" s="5">
        <v>0.769200026988983</v>
      </c>
      <c r="S114" s="3">
        <v>96.0299911499023</v>
      </c>
      <c r="T114" s="5">
        <v>15.4999990463257</v>
      </c>
      <c r="U114" s="5">
        <v>1.92678821086884</v>
      </c>
      <c r="V114" s="5">
        <v>1.97179293632507</v>
      </c>
      <c r="W114" s="8">
        <v>84.9314880371094</v>
      </c>
      <c r="X114" s="3">
        <v>60.0000038146973</v>
      </c>
      <c r="Y114" s="3">
        <v>8</v>
      </c>
      <c r="Z114" s="8">
        <v>29.399995803833</v>
      </c>
      <c r="AA114" s="3">
        <v>1049.49987792969</v>
      </c>
      <c r="AB114" s="3">
        <v>0.215900003910065</v>
      </c>
      <c r="AC114" s="8">
        <v>52.8000030517578</v>
      </c>
      <c r="AD114" s="3">
        <v>20.6499977111816</v>
      </c>
      <c r="AE114" s="3">
        <v>124.192260707148</v>
      </c>
      <c r="AF114" s="9">
        <v>127.566596984863</v>
      </c>
      <c r="AG114" s="3">
        <v>99.2700271606445</v>
      </c>
    </row>
    <row r="115" spans="1:33">
      <c r="A115" s="11" t="s">
        <v>55</v>
      </c>
      <c r="B115" s="3">
        <v>2020</v>
      </c>
      <c r="C115" s="3">
        <v>68415.0078125</v>
      </c>
      <c r="D115" s="3">
        <v>405104.1875</v>
      </c>
      <c r="E115" s="3">
        <v>220.430023193359</v>
      </c>
      <c r="F115" s="4">
        <v>9.49000072479248</v>
      </c>
      <c r="G115" s="5">
        <v>10.3299999237061</v>
      </c>
      <c r="H115" s="5">
        <v>60.4000129699707</v>
      </c>
      <c r="I115" s="5">
        <v>3.23000001907349</v>
      </c>
      <c r="J115" s="3">
        <v>3468.00170898438</v>
      </c>
      <c r="K115" s="3">
        <v>4563.5</v>
      </c>
      <c r="L115" s="3">
        <v>51.1900024414063</v>
      </c>
      <c r="M115" s="4">
        <v>0.597053945064545</v>
      </c>
      <c r="N115" s="6">
        <v>61.9618721008301</v>
      </c>
      <c r="O115" s="7">
        <v>1.65097284317017</v>
      </c>
      <c r="P115" s="5">
        <v>101.900001525879</v>
      </c>
      <c r="Q115" s="5">
        <v>1.78399991989136</v>
      </c>
      <c r="R115" s="5">
        <v>0.769400000572205</v>
      </c>
      <c r="S115" s="3">
        <v>96.6899871826172</v>
      </c>
      <c r="T115" s="5">
        <v>17.8000011444092</v>
      </c>
      <c r="U115" s="5">
        <v>2.16742491722107</v>
      </c>
      <c r="V115" s="5">
        <v>2.133056640625</v>
      </c>
      <c r="W115" s="8">
        <v>87.6712188720703</v>
      </c>
      <c r="X115" s="3">
        <v>51.9999961853027</v>
      </c>
      <c r="Y115" s="3">
        <v>8</v>
      </c>
      <c r="Z115" s="8">
        <v>32.8999977111816</v>
      </c>
      <c r="AA115" s="3">
        <v>1157.99987792969</v>
      </c>
      <c r="AB115" s="3">
        <v>0.231800004839897</v>
      </c>
      <c r="AC115" s="8">
        <v>52.8000030517578</v>
      </c>
      <c r="AD115" s="3">
        <v>19.7299995422363</v>
      </c>
      <c r="AE115" s="3">
        <v>119.867867820716</v>
      </c>
      <c r="AF115" s="9">
        <v>128.679901123047</v>
      </c>
      <c r="AG115" s="3">
        <v>100.000007629395</v>
      </c>
    </row>
    <row r="116" spans="1:33">
      <c r="A116" s="11" t="s">
        <v>55</v>
      </c>
      <c r="B116" s="3">
        <v>2021</v>
      </c>
      <c r="C116" s="3">
        <v>73287.03125</v>
      </c>
      <c r="D116" s="3">
        <v>431466.875</v>
      </c>
      <c r="E116" s="3">
        <v>233.329971313477</v>
      </c>
      <c r="F116" s="4">
        <v>11.3299989700317</v>
      </c>
      <c r="G116" s="5">
        <v>10.8100004196167</v>
      </c>
      <c r="H116" s="5">
        <v>62.9000053405762</v>
      </c>
      <c r="I116" s="5">
        <v>3.28999996185303</v>
      </c>
      <c r="J116" s="3">
        <v>4383.998046875</v>
      </c>
      <c r="K116" s="3">
        <v>4577.94580078125</v>
      </c>
      <c r="L116" s="3">
        <v>60.2099952697754</v>
      </c>
      <c r="M116" s="4">
        <v>0.635378777980804</v>
      </c>
      <c r="N116" s="6">
        <v>62.4426307678223</v>
      </c>
      <c r="O116" s="7">
        <v>1.68447756767273</v>
      </c>
      <c r="P116" s="5">
        <v>109.300018310547</v>
      </c>
      <c r="Q116" s="5">
        <v>1.75499999523163</v>
      </c>
      <c r="R116" s="5">
        <v>0.769600033760071</v>
      </c>
      <c r="S116" s="3">
        <v>96.8999938964844</v>
      </c>
      <c r="T116" s="5">
        <v>21.769998550415</v>
      </c>
      <c r="U116" s="5">
        <v>2.12241363525391</v>
      </c>
      <c r="V116" s="5">
        <v>2.34684610366821</v>
      </c>
      <c r="W116" s="8">
        <v>84.9314880371094</v>
      </c>
      <c r="X116" s="3">
        <v>55.9999923706055</v>
      </c>
      <c r="Y116" s="3">
        <v>9</v>
      </c>
      <c r="Z116" s="8">
        <v>33.6999969482422</v>
      </c>
      <c r="AA116" s="3">
        <v>1140</v>
      </c>
      <c r="AB116" s="3">
        <v>0.301599979400635</v>
      </c>
      <c r="AC116" s="8">
        <v>52.8000030517578</v>
      </c>
      <c r="AD116" s="3">
        <v>20.0800018310547</v>
      </c>
      <c r="AE116" s="3">
        <v>121.207670380091</v>
      </c>
      <c r="AF116" s="9">
        <v>128.991622924805</v>
      </c>
      <c r="AG116" s="3">
        <v>99.2700271606445</v>
      </c>
    </row>
    <row r="117" spans="1:33">
      <c r="A117" s="11" t="s">
        <v>56</v>
      </c>
      <c r="B117" s="3">
        <v>2017</v>
      </c>
      <c r="C117" s="3">
        <v>45630.01953125</v>
      </c>
      <c r="D117" s="3">
        <v>286364.71875</v>
      </c>
      <c r="E117" s="3">
        <v>93.058464050293</v>
      </c>
      <c r="F117" s="4">
        <v>5.50748443603516</v>
      </c>
      <c r="G117" s="5">
        <v>0.730000019073486</v>
      </c>
      <c r="H117" s="5">
        <v>36.629997253418</v>
      </c>
      <c r="I117" s="5">
        <v>0.649999976158142</v>
      </c>
      <c r="J117" s="3">
        <v>337.999938964844</v>
      </c>
      <c r="K117" s="3">
        <v>345.295928955078</v>
      </c>
      <c r="L117" s="3">
        <v>93.0199966430664</v>
      </c>
      <c r="M117" s="4">
        <v>0.245899960398674</v>
      </c>
      <c r="N117" s="6">
        <v>31.2648181915283</v>
      </c>
      <c r="O117" s="7">
        <v>0.573591709136963</v>
      </c>
      <c r="P117" s="5">
        <v>98.3999938964844</v>
      </c>
      <c r="Q117" s="5">
        <v>2.31139993667603</v>
      </c>
      <c r="R117" s="5">
        <v>0.980599999427795</v>
      </c>
      <c r="S117" s="3">
        <v>44.6900024414063</v>
      </c>
      <c r="T117" s="5">
        <v>19.0799980163574</v>
      </c>
      <c r="U117" s="5">
        <v>1.27090549468994</v>
      </c>
      <c r="V117" s="5">
        <v>0.522718846797943</v>
      </c>
      <c r="W117" s="8">
        <v>89.3150787353516</v>
      </c>
      <c r="X117" s="3">
        <v>65.0000152587891</v>
      </c>
      <c r="Y117" s="3">
        <v>11.0000009536743</v>
      </c>
      <c r="Z117" s="8">
        <v>44.6699981689453</v>
      </c>
      <c r="AA117" s="3">
        <v>1507.60034179687</v>
      </c>
      <c r="AB117" s="3">
        <v>2.34360003471374</v>
      </c>
      <c r="AC117" s="8">
        <v>54.8000030517578</v>
      </c>
      <c r="AD117" s="3">
        <v>28.2400016784668</v>
      </c>
      <c r="AE117" s="3">
        <v>97.7523737156974</v>
      </c>
      <c r="AF117" s="9">
        <v>100.628059387207</v>
      </c>
      <c r="AG117" s="3">
        <v>94.9700164794922</v>
      </c>
    </row>
    <row r="118" spans="1:33">
      <c r="A118" s="11" t="s">
        <v>56</v>
      </c>
      <c r="B118" s="3">
        <v>2018</v>
      </c>
      <c r="C118" s="3">
        <v>50673.98828125</v>
      </c>
      <c r="D118" s="3">
        <v>563576.1875</v>
      </c>
      <c r="E118" s="3">
        <v>123.117469787598</v>
      </c>
      <c r="F118" s="4">
        <v>4.33999967575073</v>
      </c>
      <c r="G118" s="5">
        <v>0.819999992847443</v>
      </c>
      <c r="H118" s="5">
        <v>36.629997253418</v>
      </c>
      <c r="I118" s="5">
        <v>0.75</v>
      </c>
      <c r="J118" s="3">
        <v>714.999816894531</v>
      </c>
      <c r="K118" s="3">
        <v>345.718841552734</v>
      </c>
      <c r="L118" s="3">
        <v>94.7899932861328</v>
      </c>
      <c r="M118" s="4">
        <v>0.209000006318092</v>
      </c>
      <c r="N118" s="6">
        <v>35.460807800293</v>
      </c>
      <c r="O118" s="7">
        <v>0.690031945705414</v>
      </c>
      <c r="P118" s="5">
        <v>98.8999786376953</v>
      </c>
      <c r="Q118" s="5">
        <v>2.29040002822876</v>
      </c>
      <c r="R118" s="5">
        <v>1.12090003490448</v>
      </c>
      <c r="S118" s="3">
        <v>46.3399963378906</v>
      </c>
      <c r="T118" s="5">
        <v>19.4799995422363</v>
      </c>
      <c r="U118" s="5">
        <v>1.23797392845154</v>
      </c>
      <c r="V118" s="5">
        <v>0.593946158885956</v>
      </c>
      <c r="W118" s="8">
        <v>93.4246444702148</v>
      </c>
      <c r="X118" s="3">
        <v>60.9999885559082</v>
      </c>
      <c r="Y118" s="3">
        <v>14.0000009536743</v>
      </c>
      <c r="Z118" s="8">
        <v>45.7700004577637</v>
      </c>
      <c r="AA118" s="3">
        <v>1027.70007324219</v>
      </c>
      <c r="AB118" s="3">
        <v>1.08860003948212</v>
      </c>
      <c r="AC118" s="8">
        <v>55.5000076293945</v>
      </c>
      <c r="AD118" s="3">
        <v>27.9899959564209</v>
      </c>
      <c r="AE118" s="3">
        <v>110.862071241805</v>
      </c>
      <c r="AF118" s="9">
        <v>99.9720687866211</v>
      </c>
      <c r="AG118" s="3">
        <v>95.5699844360352</v>
      </c>
    </row>
    <row r="119" spans="1:33">
      <c r="A119" s="11" t="s">
        <v>56</v>
      </c>
      <c r="B119" s="3">
        <v>2019</v>
      </c>
      <c r="C119" s="3">
        <v>70749.0234375</v>
      </c>
      <c r="D119" s="3">
        <v>356555.9375</v>
      </c>
      <c r="E119" s="3">
        <v>162.88591003418</v>
      </c>
      <c r="F119" s="4">
        <v>3.42000007629395</v>
      </c>
      <c r="G119" s="5">
        <v>0.420000016689301</v>
      </c>
      <c r="H119" s="5">
        <v>34.2799987792969</v>
      </c>
      <c r="I119" s="5">
        <v>0.480000019073486</v>
      </c>
      <c r="J119" s="3">
        <v>352.999969482422</v>
      </c>
      <c r="K119" s="3">
        <v>347.780181884766</v>
      </c>
      <c r="L119" s="3">
        <v>93.6000137329102</v>
      </c>
      <c r="M119" s="4">
        <v>0.194300025701523</v>
      </c>
      <c r="N119" s="6">
        <v>37.7472190856934</v>
      </c>
      <c r="O119" s="7">
        <v>0.734821796417236</v>
      </c>
      <c r="P119" s="5">
        <v>98.8999786376953</v>
      </c>
      <c r="Q119" s="5">
        <v>2.24930000305176</v>
      </c>
      <c r="R119" s="5">
        <v>1.10389995574951</v>
      </c>
      <c r="S119" s="3">
        <v>47.8899993896484</v>
      </c>
      <c r="T119" s="5">
        <v>20.209997177124</v>
      </c>
      <c r="U119" s="5">
        <v>0.957688987255096</v>
      </c>
      <c r="V119" s="5">
        <v>0.513477802276611</v>
      </c>
      <c r="W119" s="8">
        <v>93.698616027832</v>
      </c>
      <c r="X119" s="3">
        <v>52.9999961853027</v>
      </c>
      <c r="Y119" s="3">
        <v>10</v>
      </c>
      <c r="Z119" s="8">
        <v>45.7700004577637</v>
      </c>
      <c r="AA119" s="3">
        <v>1128.39990234375</v>
      </c>
      <c r="AB119" s="3">
        <v>1.46290004253387</v>
      </c>
      <c r="AC119" s="8">
        <v>51.4999961853027</v>
      </c>
      <c r="AD119" s="3">
        <v>30.689998626709</v>
      </c>
      <c r="AE119" s="3">
        <v>117.583176508748</v>
      </c>
      <c r="AF119" s="9">
        <v>113.934135437012</v>
      </c>
      <c r="AG119" s="3">
        <v>99.2700271606445</v>
      </c>
    </row>
    <row r="120" spans="1:33">
      <c r="A120" s="11" t="s">
        <v>56</v>
      </c>
      <c r="B120" s="3">
        <v>2020</v>
      </c>
      <c r="C120" s="3">
        <v>76330.03125</v>
      </c>
      <c r="D120" s="3">
        <v>388174.125</v>
      </c>
      <c r="E120" s="3">
        <v>163.698104858398</v>
      </c>
      <c r="F120" s="4">
        <v>3.3199999332428</v>
      </c>
      <c r="G120" s="5">
        <v>0.560000002384186</v>
      </c>
      <c r="H120" s="5">
        <v>36.7000007629395</v>
      </c>
      <c r="I120" s="5">
        <v>0.649999976158142</v>
      </c>
      <c r="J120" s="3">
        <v>497</v>
      </c>
      <c r="K120" s="3">
        <v>340.803314208984</v>
      </c>
      <c r="L120" s="3">
        <v>97.6999969482422</v>
      </c>
      <c r="M120" s="4">
        <v>0.233399957418442</v>
      </c>
      <c r="N120" s="6">
        <v>38.7511978149414</v>
      </c>
      <c r="O120" s="7">
        <v>0.787838637828827</v>
      </c>
      <c r="P120" s="5">
        <v>98.4999847412109</v>
      </c>
      <c r="Q120" s="5">
        <v>2.17709994316101</v>
      </c>
      <c r="R120" s="5">
        <v>1.07570004463196</v>
      </c>
      <c r="S120" s="3">
        <v>50.1300010681152</v>
      </c>
      <c r="T120" s="5">
        <v>22.7899990081787</v>
      </c>
      <c r="U120" s="5">
        <v>0.962387025356293</v>
      </c>
      <c r="V120" s="5">
        <v>0.521305680274963</v>
      </c>
      <c r="W120" s="8">
        <v>95.6164321899414</v>
      </c>
      <c r="X120" s="3">
        <v>51.9999961853027</v>
      </c>
      <c r="Y120" s="3">
        <v>9</v>
      </c>
      <c r="Z120" s="8">
        <v>45.9900016784668</v>
      </c>
      <c r="AA120" s="3">
        <v>1304.30004882812</v>
      </c>
      <c r="AB120" s="3">
        <v>1.5706000328064</v>
      </c>
      <c r="AC120" s="8">
        <v>51.4999961853027</v>
      </c>
      <c r="AD120" s="3">
        <v>29.2399997711182</v>
      </c>
      <c r="AE120" s="3">
        <v>112.761451002742</v>
      </c>
      <c r="AF120" s="9">
        <v>111.215225219727</v>
      </c>
      <c r="AG120" s="3">
        <v>97.4599990844727</v>
      </c>
    </row>
    <row r="121" spans="1:33">
      <c r="A121" s="11" t="s">
        <v>56</v>
      </c>
      <c r="B121" s="3">
        <v>2021</v>
      </c>
      <c r="C121" s="3">
        <v>85172.0390625</v>
      </c>
      <c r="D121" s="3">
        <v>556516</v>
      </c>
      <c r="E121" s="3">
        <v>172.938980102539</v>
      </c>
      <c r="F121" s="4">
        <v>3.94000029563904</v>
      </c>
      <c r="G121" s="5">
        <v>0.529999971389771</v>
      </c>
      <c r="H121" s="5">
        <v>36.8999977111816</v>
      </c>
      <c r="I121" s="5">
        <v>0.759999990463257</v>
      </c>
      <c r="J121" s="3">
        <v>663.999877929688</v>
      </c>
      <c r="K121" s="3">
        <v>341.120513916016</v>
      </c>
      <c r="L121" s="3">
        <v>97.4899749755859</v>
      </c>
      <c r="M121" s="4">
        <v>0.301500082015991</v>
      </c>
      <c r="N121" s="6">
        <v>40.3685760498047</v>
      </c>
      <c r="O121" s="7">
        <v>0.835547804832458</v>
      </c>
      <c r="P121" s="5">
        <v>98.6999969482422</v>
      </c>
      <c r="Q121" s="5">
        <v>2.13599991798401</v>
      </c>
      <c r="R121" s="5">
        <v>1.06089997291565</v>
      </c>
      <c r="S121" s="3">
        <v>51.0799980163574</v>
      </c>
      <c r="T121" s="5">
        <v>24.6200008392334</v>
      </c>
      <c r="U121" s="5">
        <v>0.926500737667084</v>
      </c>
      <c r="V121" s="5">
        <v>0.514757037162781</v>
      </c>
      <c r="W121" s="8">
        <v>92.0548095703125</v>
      </c>
      <c r="X121" s="3">
        <v>46.9999961853027</v>
      </c>
      <c r="Y121" s="3">
        <v>8</v>
      </c>
      <c r="Z121" s="8">
        <v>47.3000068664551</v>
      </c>
      <c r="AA121" s="3">
        <v>1635.19995117187</v>
      </c>
      <c r="AB121" s="3">
        <v>2.04309988021851</v>
      </c>
      <c r="AC121" s="8">
        <v>51.2999992370605</v>
      </c>
      <c r="AD121" s="3">
        <v>28.6300029754639</v>
      </c>
      <c r="AE121" s="3">
        <v>113.95381519001</v>
      </c>
      <c r="AF121" s="9">
        <v>112.899513244629</v>
      </c>
      <c r="AG121" s="3">
        <v>99.2700271606445</v>
      </c>
    </row>
    <row r="122" spans="1:33">
      <c r="A122" s="11" t="s">
        <v>57</v>
      </c>
      <c r="B122" s="3">
        <v>2017</v>
      </c>
      <c r="C122" s="3">
        <v>33848.99609375</v>
      </c>
      <c r="D122" s="3">
        <v>202883.9375</v>
      </c>
      <c r="E122" s="3">
        <v>112.249984741211</v>
      </c>
      <c r="F122" s="4">
        <v>4.5</v>
      </c>
      <c r="G122" s="5">
        <v>0.389999985694885</v>
      </c>
      <c r="H122" s="5">
        <v>51.9999961853027</v>
      </c>
      <c r="I122" s="5">
        <v>0.370000004768372</v>
      </c>
      <c r="J122" s="3">
        <v>818.000122070313</v>
      </c>
      <c r="K122" s="3">
        <v>297.805236816406</v>
      </c>
      <c r="L122" s="3">
        <v>98.6200180053711</v>
      </c>
      <c r="M122" s="4">
        <v>0.28669998049736</v>
      </c>
      <c r="N122" s="6">
        <v>33.6747207641602</v>
      </c>
      <c r="O122" s="7">
        <v>0.661168813705444</v>
      </c>
      <c r="P122" s="5">
        <v>96.9999847412109</v>
      </c>
      <c r="Q122" s="5">
        <v>2.32109999656677</v>
      </c>
      <c r="R122" s="5">
        <v>0.962700009346008</v>
      </c>
      <c r="S122" s="3">
        <v>46.379997253418</v>
      </c>
      <c r="T122" s="5">
        <v>21.6700019836426</v>
      </c>
      <c r="U122" s="5">
        <v>1.44828736782074</v>
      </c>
      <c r="V122" s="5">
        <v>0.564851701259613</v>
      </c>
      <c r="W122" s="8">
        <v>85.2054977416992</v>
      </c>
      <c r="X122" s="3">
        <v>66.0000076293945</v>
      </c>
      <c r="Y122" s="3">
        <v>10</v>
      </c>
      <c r="Z122" s="8">
        <v>50.0000038146973</v>
      </c>
      <c r="AA122" s="3">
        <v>1647.20007324219</v>
      </c>
      <c r="AB122" s="3">
        <v>4.90919971466064</v>
      </c>
      <c r="AC122" s="8">
        <v>54.1000022888184</v>
      </c>
      <c r="AD122" s="3">
        <v>70.5600051879883</v>
      </c>
      <c r="AE122" s="3">
        <v>98.5708902331883</v>
      </c>
      <c r="AF122" s="9">
        <v>100.392303466797</v>
      </c>
      <c r="AG122" s="3">
        <v>95.5600051879883</v>
      </c>
    </row>
    <row r="123" spans="1:33">
      <c r="A123" s="11" t="s">
        <v>57</v>
      </c>
      <c r="B123" s="3">
        <v>2018</v>
      </c>
      <c r="C123" s="3">
        <v>40068.00390625</v>
      </c>
      <c r="D123" s="3">
        <v>392907.15625</v>
      </c>
      <c r="E123" s="3">
        <v>116.384002685547</v>
      </c>
      <c r="F123" s="4">
        <v>4.59999990463257</v>
      </c>
      <c r="G123" s="5">
        <v>0.330000013113022</v>
      </c>
      <c r="H123" s="5">
        <v>49.1700019836426</v>
      </c>
      <c r="I123" s="5">
        <v>0.439999997615814</v>
      </c>
      <c r="J123" s="3">
        <v>968.000122070313</v>
      </c>
      <c r="K123" s="3">
        <v>297.956665039063</v>
      </c>
      <c r="L123" s="3">
        <v>98.1799926757812</v>
      </c>
      <c r="M123" s="4">
        <v>0.358500093221664</v>
      </c>
      <c r="N123" s="6">
        <v>39.7810478210449</v>
      </c>
      <c r="O123" s="7">
        <v>0.848788142204285</v>
      </c>
      <c r="P123" s="5">
        <v>98.6999969482422</v>
      </c>
      <c r="Q123" s="5">
        <v>2.30189990997314</v>
      </c>
      <c r="R123" s="5">
        <v>0.975600004196167</v>
      </c>
      <c r="S123" s="3">
        <v>47.9700050354004</v>
      </c>
      <c r="T123" s="5">
        <v>23.189998626709</v>
      </c>
      <c r="U123" s="5">
        <v>1.31379246711731</v>
      </c>
      <c r="V123" s="5">
        <v>0.500542640686035</v>
      </c>
      <c r="W123" s="8">
        <v>95.068473815918</v>
      </c>
      <c r="X123" s="3">
        <v>57</v>
      </c>
      <c r="Y123" s="3">
        <v>12.9999990463257</v>
      </c>
      <c r="Z123" s="8">
        <v>51.7999954223633</v>
      </c>
      <c r="AA123" s="3">
        <v>1146.49975585937</v>
      </c>
      <c r="AB123" s="3">
        <v>2.2804000377655</v>
      </c>
      <c r="AC123" s="8">
        <v>56.5000038146973</v>
      </c>
      <c r="AD123" s="3">
        <v>67.9499893188477</v>
      </c>
      <c r="AE123" s="3">
        <v>112.827810546466</v>
      </c>
      <c r="AF123" s="9">
        <v>100.369667053223</v>
      </c>
      <c r="AG123" s="3">
        <v>99.5100173950195</v>
      </c>
    </row>
    <row r="124" spans="1:33">
      <c r="A124" s="11" t="s">
        <v>57</v>
      </c>
      <c r="B124" s="3">
        <v>2019</v>
      </c>
      <c r="C124" s="3">
        <v>42799.99609375</v>
      </c>
      <c r="D124" s="3">
        <v>261906.609375</v>
      </c>
      <c r="E124" s="3">
        <v>124.091316223145</v>
      </c>
      <c r="F124" s="4">
        <v>4.69999980926514</v>
      </c>
      <c r="G124" s="5">
        <v>0.409999996423721</v>
      </c>
      <c r="H124" s="5">
        <v>47.6000022888184</v>
      </c>
      <c r="I124" s="5">
        <v>0.409999996423721</v>
      </c>
      <c r="J124" s="3">
        <v>1097.99987792969</v>
      </c>
      <c r="K124" s="3">
        <v>298.057556152344</v>
      </c>
      <c r="L124" s="3">
        <v>98.1000213623047</v>
      </c>
      <c r="M124" s="4">
        <v>0.448281586170197</v>
      </c>
      <c r="N124" s="6">
        <v>44.0632514953613</v>
      </c>
      <c r="O124" s="7">
        <v>1.05800199508667</v>
      </c>
      <c r="P124" s="5">
        <v>98.8999786376953</v>
      </c>
      <c r="Q124" s="5">
        <v>2.26869988441467</v>
      </c>
      <c r="R124" s="5">
        <v>0.986599981784821</v>
      </c>
      <c r="S124" s="3">
        <v>49.5800018310547</v>
      </c>
      <c r="T124" s="5">
        <v>21.769998550415</v>
      </c>
      <c r="U124" s="5">
        <v>1.34458267688751</v>
      </c>
      <c r="V124" s="5">
        <v>0.597537398338318</v>
      </c>
      <c r="W124" s="8">
        <v>96.1643905639648</v>
      </c>
      <c r="X124" s="3">
        <v>54.0000038146973</v>
      </c>
      <c r="Y124" s="3">
        <v>12.9999990463257</v>
      </c>
      <c r="Z124" s="8">
        <v>53.7999954223633</v>
      </c>
      <c r="AA124" s="3">
        <v>1202.10021972656</v>
      </c>
      <c r="AB124" s="3">
        <v>3.06430006027222</v>
      </c>
      <c r="AC124" s="8">
        <v>52.1000061035156</v>
      </c>
      <c r="AD124" s="3">
        <v>65.870002746582</v>
      </c>
      <c r="AE124" s="3">
        <v>117.763526884969</v>
      </c>
      <c r="AF124" s="9">
        <v>108.160438537598</v>
      </c>
      <c r="AG124" s="3">
        <v>99.9100189208984</v>
      </c>
    </row>
    <row r="125" spans="1:33">
      <c r="A125" s="11" t="s">
        <v>57</v>
      </c>
      <c r="B125" s="3">
        <v>2020</v>
      </c>
      <c r="C125" s="3">
        <v>44574.99609375</v>
      </c>
      <c r="D125" s="3">
        <v>311724.09375</v>
      </c>
      <c r="E125" s="3">
        <v>118.940017700195</v>
      </c>
      <c r="F125" s="4">
        <v>5.19999980926514</v>
      </c>
      <c r="G125" s="5">
        <v>0.580000042915344</v>
      </c>
      <c r="H125" s="5">
        <v>48.9000015258789</v>
      </c>
      <c r="I125" s="5">
        <v>0.469999998807907</v>
      </c>
      <c r="J125" s="3">
        <v>1267.99975585937</v>
      </c>
      <c r="K125" s="3">
        <v>303.884918212891</v>
      </c>
      <c r="L125" s="3">
        <v>95.6700210571289</v>
      </c>
      <c r="M125" s="4">
        <v>0.560547590255737</v>
      </c>
      <c r="N125" s="6">
        <v>45.1114540100098</v>
      </c>
      <c r="O125" s="7">
        <v>1.15241158008575</v>
      </c>
      <c r="P125" s="5">
        <v>98.599983215332</v>
      </c>
      <c r="Q125" s="5">
        <v>2.20639991760254</v>
      </c>
      <c r="R125" s="5">
        <v>0.982599973678589</v>
      </c>
      <c r="S125" s="3">
        <v>50.569995880127</v>
      </c>
      <c r="T125" s="5">
        <v>21.810001373291</v>
      </c>
      <c r="U125" s="5">
        <v>1.41549515724182</v>
      </c>
      <c r="V125" s="5">
        <v>0.772751688957214</v>
      </c>
      <c r="W125" s="8">
        <v>97.5342407226562</v>
      </c>
      <c r="X125" s="3">
        <v>46</v>
      </c>
      <c r="Y125" s="3">
        <v>11.0000009536743</v>
      </c>
      <c r="Z125" s="8">
        <v>55.0000038146973</v>
      </c>
      <c r="AA125" s="3">
        <v>1485.79992675781</v>
      </c>
      <c r="AB125" s="3">
        <v>3.28990006446838</v>
      </c>
      <c r="AC125" s="8">
        <v>51.7999954223633</v>
      </c>
      <c r="AD125" s="3">
        <v>59.7599868774414</v>
      </c>
      <c r="AE125" s="3">
        <v>112.311246733421</v>
      </c>
      <c r="AF125" s="9">
        <v>109.696731567383</v>
      </c>
      <c r="AG125" s="3">
        <v>96.3699951171875</v>
      </c>
    </row>
    <row r="126" spans="1:33">
      <c r="A126" s="11" t="s">
        <v>57</v>
      </c>
      <c r="B126" s="3">
        <v>2021</v>
      </c>
      <c r="C126" s="3">
        <v>49830.01953125</v>
      </c>
      <c r="D126" s="3">
        <v>439187</v>
      </c>
      <c r="E126" s="3">
        <v>127.340026855469</v>
      </c>
      <c r="F126" s="4">
        <v>4.90000009536743</v>
      </c>
      <c r="G126" s="5">
        <v>0.599999964237213</v>
      </c>
      <c r="H126" s="5">
        <v>51.6000022888184</v>
      </c>
      <c r="I126" s="5">
        <v>0.610000014305115</v>
      </c>
      <c r="J126" s="3">
        <v>2061</v>
      </c>
      <c r="K126" s="3">
        <v>303.910125732422</v>
      </c>
      <c r="L126" s="3">
        <v>94.0300064086914</v>
      </c>
      <c r="M126" s="4">
        <v>0.700929164886475</v>
      </c>
      <c r="N126" s="6">
        <v>46.6247444152832</v>
      </c>
      <c r="O126" s="7">
        <v>1.20429706573486</v>
      </c>
      <c r="P126" s="5">
        <v>99.5000076293945</v>
      </c>
      <c r="Q126" s="5">
        <v>2.1667001247406</v>
      </c>
      <c r="R126" s="5">
        <v>0.98769998550415</v>
      </c>
      <c r="S126" s="3">
        <v>51.609992980957</v>
      </c>
      <c r="T126" s="5">
        <v>26.7000026702881</v>
      </c>
      <c r="U126" s="5">
        <v>1.34776902198792</v>
      </c>
      <c r="V126" s="5">
        <v>0.737080693244934</v>
      </c>
      <c r="W126" s="8">
        <v>96.7123489379883</v>
      </c>
      <c r="X126" s="3">
        <v>48</v>
      </c>
      <c r="Y126" s="3">
        <v>12</v>
      </c>
      <c r="Z126" s="8">
        <v>55.8999977111816</v>
      </c>
      <c r="AA126" s="3">
        <v>1917.30029296875</v>
      </c>
      <c r="AB126" s="3">
        <v>4.27970027923584</v>
      </c>
      <c r="AC126" s="8">
        <v>52.1999969482422</v>
      </c>
      <c r="AD126" s="3">
        <v>67.5700149536133</v>
      </c>
      <c r="AE126" s="3">
        <v>115.31373163997</v>
      </c>
      <c r="AF126" s="9">
        <v>112.270484924316</v>
      </c>
      <c r="AG126" s="3">
        <v>99.9100189208984</v>
      </c>
    </row>
    <row r="127" spans="1:33">
      <c r="A127" s="11" t="s">
        <v>58</v>
      </c>
      <c r="B127" s="3">
        <v>2017</v>
      </c>
      <c r="C127" s="3">
        <v>89700.0234375</v>
      </c>
      <c r="D127" s="3">
        <v>269649.1875</v>
      </c>
      <c r="E127" s="3">
        <v>358.577880859375</v>
      </c>
      <c r="F127" s="4">
        <v>7.1399998664856</v>
      </c>
      <c r="G127" s="5">
        <v>9.86999893188477</v>
      </c>
      <c r="H127" s="5">
        <v>49.7099990844727</v>
      </c>
      <c r="I127" s="5">
        <v>2.65000009536743</v>
      </c>
      <c r="J127" s="3">
        <v>3073.00073242188</v>
      </c>
      <c r="K127" s="3">
        <v>2812.73120117188</v>
      </c>
      <c r="L127" s="3">
        <v>68.5299987792969</v>
      </c>
      <c r="M127" s="4">
        <v>0.990699529647827</v>
      </c>
      <c r="N127" s="6">
        <v>63.6539840698242</v>
      </c>
      <c r="O127" s="7">
        <v>1.77241218090057</v>
      </c>
      <c r="P127" s="5">
        <v>98.0000152587891</v>
      </c>
      <c r="Q127" s="5">
        <v>1.97409999370575</v>
      </c>
      <c r="R127" s="5">
        <v>0.856015920639038</v>
      </c>
      <c r="S127" s="3">
        <v>92.9999923706055</v>
      </c>
      <c r="T127" s="5">
        <v>15.6800012588501</v>
      </c>
      <c r="U127" s="5">
        <v>1.55621361732483</v>
      </c>
      <c r="V127" s="5">
        <v>1.37641048431396</v>
      </c>
      <c r="W127" s="8">
        <v>86.8935699462891</v>
      </c>
      <c r="X127" s="3">
        <v>68</v>
      </c>
      <c r="Y127" s="3">
        <v>10</v>
      </c>
      <c r="Z127" s="8">
        <v>21.2999992370605</v>
      </c>
      <c r="AA127" s="3">
        <v>920.000061035156</v>
      </c>
      <c r="AB127" s="3">
        <v>0.549300014972687</v>
      </c>
      <c r="AC127" s="8">
        <v>54.5999984741211</v>
      </c>
      <c r="AD127" s="3">
        <v>62.7600021362305</v>
      </c>
      <c r="AE127" s="3">
        <v>97.9322443462784</v>
      </c>
      <c r="AF127" s="9">
        <v>116.221343994141</v>
      </c>
      <c r="AG127" s="3">
        <v>100.000007629395</v>
      </c>
    </row>
    <row r="128" spans="1:33">
      <c r="A128" s="11" t="s">
        <v>58</v>
      </c>
      <c r="B128" s="3">
        <v>2018</v>
      </c>
      <c r="C128" s="3">
        <v>99279.0234375</v>
      </c>
      <c r="D128" s="3">
        <v>356277.90625</v>
      </c>
      <c r="E128" s="3">
        <v>366.432678222656</v>
      </c>
      <c r="F128" s="4">
        <v>7.79999923706055</v>
      </c>
      <c r="G128" s="5">
        <v>12.1399993896484</v>
      </c>
      <c r="H128" s="5">
        <v>49.0400009155273</v>
      </c>
      <c r="I128" s="5">
        <v>2.80000019073486</v>
      </c>
      <c r="J128" s="3">
        <v>9305.998046875</v>
      </c>
      <c r="K128" s="3">
        <v>2835.64868164063</v>
      </c>
      <c r="L128" s="3">
        <v>68.4699935913086</v>
      </c>
      <c r="M128" s="4">
        <v>0.871199727058411</v>
      </c>
      <c r="N128" s="6">
        <v>61.5172462463379</v>
      </c>
      <c r="O128" s="7">
        <v>1.62048244476318</v>
      </c>
      <c r="P128" s="5">
        <v>98.0000152587891</v>
      </c>
      <c r="Q128" s="5">
        <v>1.96679997444153</v>
      </c>
      <c r="R128" s="5">
        <v>0.834500133991241</v>
      </c>
      <c r="S128" s="3">
        <v>93.5099945068359</v>
      </c>
      <c r="T128" s="5">
        <v>16.0300006866455</v>
      </c>
      <c r="U128" s="5">
        <v>1.57106590270996</v>
      </c>
      <c r="V128" s="5">
        <v>1.58841991424561</v>
      </c>
      <c r="W128" s="8">
        <v>84.9314880371094</v>
      </c>
      <c r="X128" s="3">
        <v>60.0000038146973</v>
      </c>
      <c r="Y128" s="3">
        <v>8</v>
      </c>
      <c r="Z128" s="8">
        <v>21.5000019073486</v>
      </c>
      <c r="AA128" s="3">
        <v>1072.40002441406</v>
      </c>
      <c r="AB128" s="3">
        <v>0.255199998617172</v>
      </c>
      <c r="AC128" s="8">
        <v>53.7999954223633</v>
      </c>
      <c r="AD128" s="3">
        <v>78.619987487793</v>
      </c>
      <c r="AE128" s="3">
        <v>114.53139033276</v>
      </c>
      <c r="AF128" s="9">
        <v>117.675071716309</v>
      </c>
      <c r="AG128" s="3">
        <v>100.000007629395</v>
      </c>
    </row>
    <row r="129" spans="1:33">
      <c r="A129" s="11" t="s">
        <v>58</v>
      </c>
      <c r="B129" s="3">
        <v>2019</v>
      </c>
      <c r="C129" s="3">
        <v>119030.0078125</v>
      </c>
      <c r="D129" s="3">
        <v>351014.34375</v>
      </c>
      <c r="E129" s="3">
        <v>374.459533691406</v>
      </c>
      <c r="F129" s="4">
        <v>7.87000036239624</v>
      </c>
      <c r="G129" s="5">
        <v>9.06999969482422</v>
      </c>
      <c r="H129" s="5">
        <v>48.5599975585938</v>
      </c>
      <c r="I129" s="5">
        <v>2.14999985694885</v>
      </c>
      <c r="J129" s="3">
        <v>5654.00048828125</v>
      </c>
      <c r="K129" s="3">
        <v>2854.1669921875</v>
      </c>
      <c r="L129" s="3">
        <v>68.4100112915039</v>
      </c>
      <c r="M129" s="4">
        <v>1.14779996871948</v>
      </c>
      <c r="N129" s="6">
        <v>64.5168151855469</v>
      </c>
      <c r="O129" s="7">
        <v>1.84155404567719</v>
      </c>
      <c r="P129" s="5">
        <v>96.9999847412109</v>
      </c>
      <c r="Q129" s="5">
        <v>1.96489989757538</v>
      </c>
      <c r="R129" s="5">
        <v>0.819576382637024</v>
      </c>
      <c r="S129" s="3">
        <v>94.140007019043</v>
      </c>
      <c r="T129" s="5">
        <v>17.3999977111816</v>
      </c>
      <c r="U129" s="5">
        <v>1.40045619010925</v>
      </c>
      <c r="V129" s="5">
        <v>1.45627081394196</v>
      </c>
      <c r="W129" s="8">
        <v>83.0137176513672</v>
      </c>
      <c r="X129" s="3">
        <v>55.0000038146973</v>
      </c>
      <c r="Y129" s="3">
        <v>6</v>
      </c>
      <c r="Z129" s="8">
        <v>27.8000011444092</v>
      </c>
      <c r="AA129" s="3">
        <v>1154.19995117187</v>
      </c>
      <c r="AB129" s="3">
        <v>0.342900007963181</v>
      </c>
      <c r="AC129" s="8">
        <v>52.8000030517578</v>
      </c>
      <c r="AD129" s="3">
        <v>77.7499923706055</v>
      </c>
      <c r="AE129" s="3">
        <v>123.146302068697</v>
      </c>
      <c r="AF129" s="9">
        <v>124.74439239502</v>
      </c>
      <c r="AG129" s="3">
        <v>100.000007629395</v>
      </c>
    </row>
    <row r="130" spans="1:33">
      <c r="A130" s="11" t="s">
        <v>58</v>
      </c>
      <c r="B130" s="3">
        <v>2020</v>
      </c>
      <c r="C130" s="3">
        <v>100999.0390625</v>
      </c>
      <c r="D130" s="3">
        <v>367961.96875</v>
      </c>
      <c r="E130" s="3">
        <v>382.662200927734</v>
      </c>
      <c r="F130" s="4">
        <v>8.01000118255615</v>
      </c>
      <c r="G130" s="5">
        <v>9.28999996185303</v>
      </c>
      <c r="H130" s="5">
        <v>45.0999984741211</v>
      </c>
      <c r="I130" s="5">
        <v>2.44000005722046</v>
      </c>
      <c r="J130" s="3">
        <v>5088.0009765625</v>
      </c>
      <c r="K130" s="3">
        <v>3541.43383789063</v>
      </c>
      <c r="L130" s="3">
        <v>55.6999893188477</v>
      </c>
      <c r="M130" s="4">
        <v>0.860000312328339</v>
      </c>
      <c r="N130" s="6">
        <v>63.3574066162109</v>
      </c>
      <c r="O130" s="7">
        <v>1.75222647190094</v>
      </c>
      <c r="P130" s="5">
        <v>96</v>
      </c>
      <c r="Q130" s="5">
        <v>1.92150008678436</v>
      </c>
      <c r="R130" s="5">
        <v>0.808703660964966</v>
      </c>
      <c r="S130" s="3">
        <v>93.5400085449219</v>
      </c>
      <c r="T130" s="5">
        <v>20.2800006866455</v>
      </c>
      <c r="U130" s="5">
        <v>1.48349785804749</v>
      </c>
      <c r="V130" s="5">
        <v>1.51518404483795</v>
      </c>
      <c r="W130" s="8">
        <v>83.8356018066406</v>
      </c>
      <c r="X130" s="3">
        <v>55.0000038146973</v>
      </c>
      <c r="Y130" s="3">
        <v>5</v>
      </c>
      <c r="Z130" s="8">
        <v>26.7000026702881</v>
      </c>
      <c r="AA130" s="3">
        <v>1113.29992675781</v>
      </c>
      <c r="AB130" s="3">
        <v>0.368100017309189</v>
      </c>
      <c r="AC130" s="8">
        <v>52.8000030517578</v>
      </c>
      <c r="AD130" s="3">
        <v>76.0200042724609</v>
      </c>
      <c r="AE130" s="3">
        <v>118.942033319692</v>
      </c>
      <c r="AF130" s="9">
        <v>126.236625671387</v>
      </c>
      <c r="AG130" s="3">
        <v>100.000007629395</v>
      </c>
    </row>
    <row r="131" spans="1:33">
      <c r="A131" s="11" t="s">
        <v>58</v>
      </c>
      <c r="B131" s="3">
        <v>2021</v>
      </c>
      <c r="C131" s="3">
        <v>113529.953125</v>
      </c>
      <c r="D131" s="3">
        <v>636948.9375</v>
      </c>
      <c r="E131" s="3">
        <v>391.044555664063</v>
      </c>
      <c r="F131" s="4">
        <v>8.5600004196167</v>
      </c>
      <c r="G131" s="5">
        <v>10.6700010299683</v>
      </c>
      <c r="H131" s="5">
        <v>44.8000030517578</v>
      </c>
      <c r="I131" s="5">
        <v>2.35999989509583</v>
      </c>
      <c r="J131" s="3">
        <v>6461.0009765625</v>
      </c>
      <c r="K131" s="3">
        <v>3539.3505859375</v>
      </c>
      <c r="L131" s="3">
        <v>67.870002746582</v>
      </c>
      <c r="M131" s="4">
        <v>0.899999678134918</v>
      </c>
      <c r="N131" s="6">
        <v>63.6539840698242</v>
      </c>
      <c r="O131" s="7">
        <v>1.77241218090057</v>
      </c>
      <c r="P131" s="5">
        <v>96.8000106811523</v>
      </c>
      <c r="Q131" s="5">
        <v>1.88680005073547</v>
      </c>
      <c r="R131" s="5">
        <v>0.806578934192657</v>
      </c>
      <c r="S131" s="3">
        <v>94.0300064086914</v>
      </c>
      <c r="T131" s="5">
        <v>26.6800022125244</v>
      </c>
      <c r="U131" s="5">
        <v>1.39585995674133</v>
      </c>
      <c r="V131" s="5">
        <v>1.49980580806732</v>
      </c>
      <c r="W131" s="8">
        <v>84.3835830688477</v>
      </c>
      <c r="X131" s="3">
        <v>57</v>
      </c>
      <c r="Y131" s="3">
        <v>6.99999952316284</v>
      </c>
      <c r="Z131" s="8">
        <v>40</v>
      </c>
      <c r="AA131" s="3">
        <v>1077.90002441406</v>
      </c>
      <c r="AB131" s="3">
        <v>0.478900015354156</v>
      </c>
      <c r="AC131" s="8">
        <v>52.6999931335449</v>
      </c>
      <c r="AD131" s="3">
        <v>82.2299957275391</v>
      </c>
      <c r="AE131" s="3">
        <v>122.94817493869</v>
      </c>
      <c r="AF131" s="9">
        <v>127.832572937012</v>
      </c>
      <c r="AG131" s="3">
        <v>100.000007629395</v>
      </c>
    </row>
    <row r="132" spans="1:33">
      <c r="A132" s="11" t="s">
        <v>59</v>
      </c>
      <c r="B132" s="3">
        <v>2017</v>
      </c>
      <c r="C132" s="3">
        <v>63252</v>
      </c>
      <c r="D132" s="3">
        <v>397207.40625</v>
      </c>
      <c r="E132" s="3">
        <v>374.500061035156</v>
      </c>
      <c r="F132" s="4">
        <v>3.70000004768372</v>
      </c>
      <c r="G132" s="5">
        <v>7.92999935150146</v>
      </c>
      <c r="H132" s="5">
        <v>53.1599960327148</v>
      </c>
      <c r="I132" s="5">
        <v>2.26999998092651</v>
      </c>
      <c r="J132" s="3">
        <v>2228.99951171875</v>
      </c>
      <c r="K132" s="3">
        <v>429.375030517578</v>
      </c>
      <c r="L132" s="3">
        <v>66.119987487793</v>
      </c>
      <c r="M132" s="4">
        <v>0.479099810123444</v>
      </c>
      <c r="N132" s="6">
        <v>28.2907199859619</v>
      </c>
      <c r="O132" s="7">
        <v>0.468585103750229</v>
      </c>
      <c r="P132" s="5">
        <v>97.900016784668</v>
      </c>
      <c r="Q132" s="5">
        <v>1.99650001525879</v>
      </c>
      <c r="R132" s="5">
        <v>0.916499972343445</v>
      </c>
      <c r="S132" s="3">
        <v>66.5700073242187</v>
      </c>
      <c r="T132" s="5">
        <v>18.8599987030029</v>
      </c>
      <c r="U132" s="5">
        <v>1.10083377361298</v>
      </c>
      <c r="V132" s="5">
        <v>0.644431889057159</v>
      </c>
      <c r="W132" s="8">
        <v>75.4540939331055</v>
      </c>
      <c r="X132" s="3">
        <v>89.0000076293945</v>
      </c>
      <c r="Y132" s="3">
        <v>19</v>
      </c>
      <c r="Z132" s="8">
        <v>48.5000038146973</v>
      </c>
      <c r="AA132" s="3">
        <v>997.000061035156</v>
      </c>
      <c r="AB132" s="3">
        <v>2.47800016403198</v>
      </c>
      <c r="AC132" s="8">
        <v>53.4000053405762</v>
      </c>
      <c r="AD132" s="3">
        <v>281.320037841797</v>
      </c>
      <c r="AE132" s="3">
        <v>101.374719104015</v>
      </c>
      <c r="AF132" s="9">
        <v>104.611480712891</v>
      </c>
      <c r="AG132" s="3">
        <v>99.8500137329102</v>
      </c>
    </row>
    <row r="133" spans="1:33">
      <c r="A133" s="11" t="s">
        <v>59</v>
      </c>
      <c r="B133" s="3">
        <v>2018</v>
      </c>
      <c r="C133" s="3">
        <v>65361.984375</v>
      </c>
      <c r="D133" s="3">
        <v>422181.59375</v>
      </c>
      <c r="E133" s="3">
        <v>419.028564453125</v>
      </c>
      <c r="F133" s="4">
        <v>3.90000009536743</v>
      </c>
      <c r="G133" s="5">
        <v>12.5599994659424</v>
      </c>
      <c r="H133" s="5">
        <v>51.3499984741211</v>
      </c>
      <c r="I133" s="5">
        <v>2.01999998092651</v>
      </c>
      <c r="J133" s="3">
        <v>5565.00048828125</v>
      </c>
      <c r="K133" s="3">
        <v>433.437561035156</v>
      </c>
      <c r="L133" s="3">
        <v>66.8399887084961</v>
      </c>
      <c r="M133" s="4">
        <v>0.54990017414093</v>
      </c>
      <c r="N133" s="6">
        <v>32.2150230407715</v>
      </c>
      <c r="O133" s="7">
        <v>0.560595273971558</v>
      </c>
      <c r="P133" s="5">
        <v>99.3999938964844</v>
      </c>
      <c r="Q133" s="5">
        <v>1.99459993839264</v>
      </c>
      <c r="R133" s="5">
        <v>0.914399981498718</v>
      </c>
      <c r="S133" s="3">
        <v>68.4300079345703</v>
      </c>
      <c r="T133" s="5">
        <v>16.8000011444092</v>
      </c>
      <c r="U133" s="5">
        <v>1.03435683250427</v>
      </c>
      <c r="V133" s="5">
        <v>0.634081482887268</v>
      </c>
      <c r="W133" s="8">
        <v>78.3561706542969</v>
      </c>
      <c r="X133" s="3">
        <v>73.0000152587891</v>
      </c>
      <c r="Y133" s="3">
        <v>19</v>
      </c>
      <c r="Z133" s="8">
        <v>51.2999992370605</v>
      </c>
      <c r="AA133" s="3">
        <v>1164.30017089844</v>
      </c>
      <c r="AB133" s="3">
        <v>1.84319996833801</v>
      </c>
      <c r="AC133" s="8">
        <v>53.5999984741211</v>
      </c>
      <c r="AD133" s="3">
        <v>310.500030517578</v>
      </c>
      <c r="AE133" s="3">
        <v>114.353667311487</v>
      </c>
      <c r="AF133" s="9">
        <v>105.849151611328</v>
      </c>
      <c r="AG133" s="3">
        <v>99.9499969482422</v>
      </c>
    </row>
    <row r="134" spans="1:33">
      <c r="A134" s="11" t="s">
        <v>59</v>
      </c>
      <c r="B134" s="3">
        <v>2019</v>
      </c>
      <c r="C134" s="3">
        <v>74451.9921875</v>
      </c>
      <c r="D134" s="3">
        <v>444570.40625</v>
      </c>
      <c r="E134" s="3">
        <v>449.728485107422</v>
      </c>
      <c r="F134" s="4">
        <v>4</v>
      </c>
      <c r="G134" s="5">
        <v>17.6800022125244</v>
      </c>
      <c r="H134" s="5">
        <v>49.6599998474121</v>
      </c>
      <c r="I134" s="5">
        <v>2.25999999046326</v>
      </c>
      <c r="J134" s="3">
        <v>4230.0009765625</v>
      </c>
      <c r="K134" s="3">
        <v>436.874969482422</v>
      </c>
      <c r="L134" s="3">
        <v>67.1600112915039</v>
      </c>
      <c r="M134" s="4">
        <v>0.448800057172775</v>
      </c>
      <c r="N134" s="6">
        <v>32.7584533691406</v>
      </c>
      <c r="O134" s="7">
        <v>0.571272611618042</v>
      </c>
      <c r="P134" s="5">
        <v>100.099998474121</v>
      </c>
      <c r="Q134" s="5">
        <v>1.96739995479584</v>
      </c>
      <c r="R134" s="5">
        <v>0.918600022792816</v>
      </c>
      <c r="S134" s="3">
        <v>69.760009765625</v>
      </c>
      <c r="T134" s="5">
        <v>16.6999988555908</v>
      </c>
      <c r="U134" s="5">
        <v>1.01037693023682</v>
      </c>
      <c r="V134" s="5">
        <v>0.665864944458008</v>
      </c>
      <c r="W134" s="8">
        <v>81.3698577880859</v>
      </c>
      <c r="X134" s="3">
        <v>65.0000152587891</v>
      </c>
      <c r="Y134" s="3">
        <v>15.0000009536743</v>
      </c>
      <c r="Z134" s="8">
        <v>51.7999954223633</v>
      </c>
      <c r="AA134" s="3">
        <v>1241.90002441406</v>
      </c>
      <c r="AB134" s="3">
        <v>2.47679996490479</v>
      </c>
      <c r="AC134" s="8">
        <v>51.6000022888184</v>
      </c>
      <c r="AD134" s="3">
        <v>365.68994140625</v>
      </c>
      <c r="AE134" s="3">
        <v>120.062304624409</v>
      </c>
      <c r="AF134" s="9">
        <v>112.390953063965</v>
      </c>
      <c r="AG134" s="3">
        <v>99.9499969482422</v>
      </c>
    </row>
    <row r="135" spans="1:33">
      <c r="A135" s="11" t="s">
        <v>59</v>
      </c>
      <c r="B135" s="3">
        <v>2020</v>
      </c>
      <c r="C135" s="3">
        <v>81756.9609375</v>
      </c>
      <c r="D135" s="3">
        <v>453650.1875</v>
      </c>
      <c r="E135" s="3">
        <v>481.199951171875</v>
      </c>
      <c r="F135" s="4">
        <v>4.30000019073486</v>
      </c>
      <c r="G135" s="5">
        <v>19.4300022125244</v>
      </c>
      <c r="H135" s="5">
        <v>52.1000061035156</v>
      </c>
      <c r="I135" s="5">
        <v>2.14000010490417</v>
      </c>
      <c r="J135" s="3">
        <v>3576</v>
      </c>
      <c r="K135" s="3">
        <v>425.281188964844</v>
      </c>
      <c r="L135" s="3">
        <v>69.7300109863281</v>
      </c>
      <c r="M135" s="4">
        <v>0.55840003490448</v>
      </c>
      <c r="N135" s="6">
        <v>33.2371940612793</v>
      </c>
      <c r="O135" s="7">
        <v>0.591938555240631</v>
      </c>
      <c r="P135" s="5">
        <v>98.6999969482422</v>
      </c>
      <c r="Q135" s="5">
        <v>1.92180001735687</v>
      </c>
      <c r="R135" s="5">
        <v>0.933200001716614</v>
      </c>
      <c r="S135" s="3">
        <v>60.1600036621094</v>
      </c>
      <c r="T135" s="5">
        <v>18.5799999237061</v>
      </c>
      <c r="U135" s="5">
        <v>1.01621782779694</v>
      </c>
      <c r="V135" s="5">
        <v>0.738572597503662</v>
      </c>
      <c r="W135" s="8">
        <v>85.2054977416992</v>
      </c>
      <c r="X135" s="3">
        <v>62.9999923706055</v>
      </c>
      <c r="Y135" s="3">
        <v>14.0000009536743</v>
      </c>
      <c r="Z135" s="8">
        <v>51.7999954223633</v>
      </c>
      <c r="AA135" s="3">
        <v>1473.50012207031</v>
      </c>
      <c r="AB135" s="3">
        <v>2.65919995307922</v>
      </c>
      <c r="AC135" s="8">
        <v>49.6746368408203</v>
      </c>
      <c r="AD135" s="3">
        <v>363.22998046875</v>
      </c>
      <c r="AE135" s="3">
        <v>115.358845283388</v>
      </c>
      <c r="AF135" s="9">
        <v>114.189109802246</v>
      </c>
      <c r="AG135" s="3">
        <v>99.9700164794922</v>
      </c>
    </row>
    <row r="136" spans="1:33">
      <c r="A136" s="11" t="s">
        <v>59</v>
      </c>
      <c r="B136" s="3">
        <v>2021</v>
      </c>
      <c r="C136" s="3">
        <v>92372.0234375</v>
      </c>
      <c r="D136" s="3">
        <v>482823.8125</v>
      </c>
      <c r="E136" s="3">
        <v>556.099975585938</v>
      </c>
      <c r="F136" s="4">
        <v>4.20000028610229</v>
      </c>
      <c r="G136" s="5">
        <v>22.0200004577637</v>
      </c>
      <c r="H136" s="5">
        <v>54.2999992370605</v>
      </c>
      <c r="I136" s="5">
        <v>2.09999990463257</v>
      </c>
      <c r="J136" s="3">
        <v>4945.99951171875</v>
      </c>
      <c r="K136" s="3">
        <v>425.874969482422</v>
      </c>
      <c r="L136" s="3">
        <v>69.8399887084961</v>
      </c>
      <c r="M136" s="4">
        <v>0.590000092983246</v>
      </c>
      <c r="N136" s="6">
        <v>33.7595405578613</v>
      </c>
      <c r="O136" s="7">
        <v>0.601496756076813</v>
      </c>
      <c r="P136" s="5">
        <v>98.599983215332</v>
      </c>
      <c r="Q136" s="5">
        <v>1.88689994812012</v>
      </c>
      <c r="R136" s="5">
        <v>0.941600024700165</v>
      </c>
      <c r="S136" s="3">
        <v>61.1600036621094</v>
      </c>
      <c r="T136" s="5">
        <v>20.3200016021729</v>
      </c>
      <c r="U136" s="5">
        <v>0.963556528091431</v>
      </c>
      <c r="V136" s="5">
        <v>0.752127707004547</v>
      </c>
      <c r="W136" s="8">
        <v>79.7260437011719</v>
      </c>
      <c r="X136" s="3">
        <v>62.9999923706055</v>
      </c>
      <c r="Y136" s="3">
        <v>16</v>
      </c>
      <c r="Z136" s="8">
        <v>51.9999961853027</v>
      </c>
      <c r="AA136" s="3">
        <v>1019.00006103516</v>
      </c>
      <c r="AB136" s="3">
        <v>3.45920014381409</v>
      </c>
      <c r="AC136" s="8">
        <v>47.8211097717285</v>
      </c>
      <c r="AD136" s="3">
        <v>412.440063476563</v>
      </c>
      <c r="AE136" s="3">
        <v>121.158730658942</v>
      </c>
      <c r="AF136" s="9">
        <v>116.864868164062</v>
      </c>
      <c r="AG136" s="3">
        <v>99.9499969482422</v>
      </c>
    </row>
    <row r="137" spans="1:33">
      <c r="A137" s="11" t="s">
        <v>60</v>
      </c>
      <c r="B137" s="3">
        <v>2017</v>
      </c>
      <c r="C137" s="3">
        <v>80879.015625</v>
      </c>
      <c r="D137" s="3">
        <v>389578.5625</v>
      </c>
      <c r="E137" s="3">
        <v>187.20002746582</v>
      </c>
      <c r="F137" s="4">
        <v>25.8600025177002</v>
      </c>
      <c r="G137" s="5">
        <v>42.5</v>
      </c>
      <c r="H137" s="5">
        <v>62.1300048828125</v>
      </c>
      <c r="I137" s="5">
        <v>3.87000012397766</v>
      </c>
      <c r="J137" s="3">
        <v>1994.99963378906</v>
      </c>
      <c r="K137" s="3">
        <v>3956.5615234375</v>
      </c>
      <c r="L137" s="3">
        <v>46.6599960327148</v>
      </c>
      <c r="M137" s="4">
        <v>0.675199687480927</v>
      </c>
      <c r="N137" s="6">
        <v>72.9929504394531</v>
      </c>
      <c r="O137" s="7">
        <v>2.71646213531494</v>
      </c>
      <c r="P137" s="5">
        <v>99.7000045776367</v>
      </c>
      <c r="Q137" s="5">
        <v>1.97619998455048</v>
      </c>
      <c r="R137" s="5">
        <v>0.962599992752075</v>
      </c>
      <c r="S137" s="3">
        <v>96.0899963378906</v>
      </c>
      <c r="T137" s="5">
        <v>13.5299997329712</v>
      </c>
      <c r="U137" s="5">
        <v>6.97290802001953</v>
      </c>
      <c r="V137" s="5">
        <v>7.21635150909424</v>
      </c>
      <c r="W137" s="8">
        <v>88.5248718261719</v>
      </c>
      <c r="X137" s="3">
        <v>62.9999923706055</v>
      </c>
      <c r="Y137" s="3">
        <v>11.0000009536743</v>
      </c>
      <c r="Z137" s="8">
        <v>15.4000015258789</v>
      </c>
      <c r="AA137" s="3">
        <v>916.800109863281</v>
      </c>
      <c r="AB137" s="3">
        <v>0.265400022268295</v>
      </c>
      <c r="AC137" s="8">
        <v>53.5000038146973</v>
      </c>
      <c r="AD137" s="3">
        <v>22.6000003814697</v>
      </c>
      <c r="AE137" s="3">
        <v>99.1060508200293</v>
      </c>
      <c r="AF137" s="9">
        <v>119.175956726074</v>
      </c>
      <c r="AG137" s="3">
        <v>100.000007629395</v>
      </c>
    </row>
    <row r="138" spans="1:33">
      <c r="A138" s="11" t="s">
        <v>60</v>
      </c>
      <c r="B138" s="3">
        <v>2018</v>
      </c>
      <c r="C138" s="3">
        <v>116836.015625</v>
      </c>
      <c r="D138" s="3">
        <v>362004.78125</v>
      </c>
      <c r="E138" s="3">
        <v>203.071304321289</v>
      </c>
      <c r="F138" s="4">
        <v>24.3199977874756</v>
      </c>
      <c r="G138" s="5">
        <v>32.5399971008301</v>
      </c>
      <c r="H138" s="5">
        <v>58.6199989318848</v>
      </c>
      <c r="I138" s="5">
        <v>3.49999976158142</v>
      </c>
      <c r="J138" s="3">
        <v>2458.99975585938</v>
      </c>
      <c r="K138" s="3">
        <v>4004.97583007813</v>
      </c>
      <c r="L138" s="3">
        <v>51.7599983215332</v>
      </c>
      <c r="M138" s="4">
        <v>0.759999990463257</v>
      </c>
      <c r="N138" s="6">
        <v>74.7216491699219</v>
      </c>
      <c r="O138" s="7">
        <v>2.96824431419373</v>
      </c>
      <c r="P138" s="5">
        <v>102.5</v>
      </c>
      <c r="Q138" s="5">
        <v>1.98900008201599</v>
      </c>
      <c r="R138" s="5">
        <v>0.985000014305115</v>
      </c>
      <c r="S138" s="3">
        <v>96.1999816894531</v>
      </c>
      <c r="T138" s="5">
        <v>13.2799997329712</v>
      </c>
      <c r="U138" s="5">
        <v>6.24232864379883</v>
      </c>
      <c r="V138" s="5">
        <v>6.92992782592773</v>
      </c>
      <c r="W138" s="8">
        <v>86.8493270874023</v>
      </c>
      <c r="X138" s="3">
        <v>54.0000038146973</v>
      </c>
      <c r="Y138" s="3">
        <v>10</v>
      </c>
      <c r="Z138" s="8">
        <v>15.6999998092651</v>
      </c>
      <c r="AA138" s="3">
        <v>1013.19995117188</v>
      </c>
      <c r="AB138" s="3">
        <v>0.1233000010252</v>
      </c>
      <c r="AC138" s="8">
        <v>53.4000053405762</v>
      </c>
      <c r="AD138" s="3">
        <v>25.8999977111816</v>
      </c>
      <c r="AE138" s="3">
        <v>109.204454819305</v>
      </c>
      <c r="AF138" s="9">
        <v>120.375961303711</v>
      </c>
      <c r="AG138" s="3">
        <v>100.000007629395</v>
      </c>
    </row>
    <row r="139" spans="1:33">
      <c r="A139" s="11" t="s">
        <v>60</v>
      </c>
      <c r="B139" s="3">
        <v>2019</v>
      </c>
      <c r="C139" s="3">
        <v>138718.015625</v>
      </c>
      <c r="D139" s="3">
        <v>320215.40625</v>
      </c>
      <c r="E139" s="3">
        <v>221.998550415039</v>
      </c>
      <c r="F139" s="4">
        <v>22.3400001525879</v>
      </c>
      <c r="G139" s="5">
        <v>25.3999977111816</v>
      </c>
      <c r="H139" s="5">
        <v>56.6400032043457</v>
      </c>
      <c r="I139" s="5">
        <v>2.89000010490417</v>
      </c>
      <c r="J139" s="3">
        <v>2522</v>
      </c>
      <c r="K139" s="3">
        <v>4085.0693359375</v>
      </c>
      <c r="L139" s="3">
        <v>55.2799949645996</v>
      </c>
      <c r="M139" s="4">
        <v>0.855450689792633</v>
      </c>
      <c r="N139" s="6">
        <v>76.9059829711914</v>
      </c>
      <c r="O139" s="7">
        <v>3.34244894981384</v>
      </c>
      <c r="P139" s="5">
        <v>99.0999984741211</v>
      </c>
      <c r="Q139" s="5">
        <v>2.00550007820129</v>
      </c>
      <c r="R139" s="5">
        <v>0.936299979686737</v>
      </c>
      <c r="S139" s="3">
        <v>96.4999847412109</v>
      </c>
      <c r="T139" s="5">
        <v>13.5800018310547</v>
      </c>
      <c r="U139" s="5">
        <v>4.95965766906738</v>
      </c>
      <c r="V139" s="5">
        <v>6.38847017288208</v>
      </c>
      <c r="W139" s="8">
        <v>85.2054977416992</v>
      </c>
      <c r="X139" s="3">
        <v>51.9999961853027</v>
      </c>
      <c r="Y139" s="3">
        <v>8</v>
      </c>
      <c r="Z139" s="8">
        <v>17.0999984741211</v>
      </c>
      <c r="AA139" s="3">
        <v>1041</v>
      </c>
      <c r="AB139" s="3">
        <v>0.165600001811981</v>
      </c>
      <c r="AC139" s="8">
        <v>52.9000015258789</v>
      </c>
      <c r="AD139" s="3">
        <v>24.4000015258789</v>
      </c>
      <c r="AE139" s="3">
        <v>126.719048815246</v>
      </c>
      <c r="AF139" s="9">
        <v>128.682723999023</v>
      </c>
      <c r="AG139" s="3">
        <v>100.000007629395</v>
      </c>
    </row>
    <row r="140" spans="1:33">
      <c r="A140" s="11" t="s">
        <v>60</v>
      </c>
      <c r="B140" s="3">
        <v>2020</v>
      </c>
      <c r="C140" s="3">
        <v>143380.015625</v>
      </c>
      <c r="D140" s="3">
        <v>333757.875</v>
      </c>
      <c r="E140" s="3">
        <v>224.599975585937</v>
      </c>
      <c r="F140" s="4">
        <v>21.7999992370605</v>
      </c>
      <c r="G140" s="5">
        <v>30.5400009155273</v>
      </c>
      <c r="H140" s="5">
        <v>55.9999923706055</v>
      </c>
      <c r="I140" s="5">
        <v>2.92000007629395</v>
      </c>
      <c r="J140" s="3">
        <v>3290.00146484375</v>
      </c>
      <c r="K140" s="3">
        <v>4192.30615234375</v>
      </c>
      <c r="L140" s="3">
        <v>63.0499992370605</v>
      </c>
      <c r="M140" s="4">
        <v>0.96288925409317</v>
      </c>
      <c r="N140" s="6">
        <v>78.4981307983398</v>
      </c>
      <c r="O140" s="7">
        <v>3.66526484489441</v>
      </c>
      <c r="P140" s="5">
        <v>100.200004577637</v>
      </c>
      <c r="Q140" s="5">
        <v>1.98309993743896</v>
      </c>
      <c r="R140" s="5">
        <v>0.942600011825562</v>
      </c>
      <c r="S140" s="3">
        <v>99.1500091552734</v>
      </c>
      <c r="T140" s="5">
        <v>15.1800003051758</v>
      </c>
      <c r="U140" s="5">
        <v>4.80115127563477</v>
      </c>
      <c r="V140" s="5">
        <v>6.61795997619629</v>
      </c>
      <c r="W140" s="8">
        <v>90.4109573364258</v>
      </c>
      <c r="X140" s="3">
        <v>54.0000038146973</v>
      </c>
      <c r="Y140" s="3">
        <v>6.99999952316284</v>
      </c>
      <c r="Z140" s="8">
        <v>18</v>
      </c>
      <c r="AA140" s="3">
        <v>1181.99987792969</v>
      </c>
      <c r="AB140" s="3">
        <v>0.177799999713898</v>
      </c>
      <c r="AC140" s="8">
        <v>52.4046745300293</v>
      </c>
      <c r="AD140" s="3">
        <v>23.5499992370605</v>
      </c>
      <c r="AE140" s="3">
        <v>120.231450580764</v>
      </c>
      <c r="AF140" s="9">
        <v>129.621765136719</v>
      </c>
      <c r="AG140" s="3">
        <v>100.000007629395</v>
      </c>
    </row>
    <row r="141" spans="1:33">
      <c r="A141" s="11" t="s">
        <v>60</v>
      </c>
      <c r="B141" s="3">
        <v>2021</v>
      </c>
      <c r="C141" s="3">
        <v>162400.046875</v>
      </c>
      <c r="D141" s="3">
        <v>375875.84375</v>
      </c>
      <c r="E141" s="3">
        <v>227.231887817383</v>
      </c>
      <c r="F141" s="4">
        <v>22.9599990844727</v>
      </c>
      <c r="G141" s="5">
        <v>44.810001373291</v>
      </c>
      <c r="H141" s="5">
        <v>61.0999870300293</v>
      </c>
      <c r="I141" s="5">
        <v>3.48000001907349</v>
      </c>
      <c r="J141" s="3">
        <v>4748.00048828125</v>
      </c>
      <c r="K141" s="3">
        <v>4205.8818359375</v>
      </c>
      <c r="L141" s="3">
        <v>68.0299987792969</v>
      </c>
      <c r="M141" s="4">
        <v>1.08382141590118</v>
      </c>
      <c r="N141" s="6">
        <v>79.010383605957</v>
      </c>
      <c r="O141" s="7">
        <v>3.77862524986267</v>
      </c>
      <c r="P141" s="5">
        <v>105.700004577637</v>
      </c>
      <c r="Q141" s="5">
        <v>1.9456000328064</v>
      </c>
      <c r="R141" s="5">
        <v>0.896499991416931</v>
      </c>
      <c r="S141" s="3">
        <v>99.2900009155273</v>
      </c>
      <c r="T141" s="5">
        <v>17.7000007629395</v>
      </c>
      <c r="U141" s="5">
        <v>4.66252040863037</v>
      </c>
      <c r="V141" s="5">
        <v>6.40357542037964</v>
      </c>
      <c r="W141" s="8">
        <v>84.9314880371094</v>
      </c>
      <c r="X141" s="3">
        <v>57.9999961853027</v>
      </c>
      <c r="Y141" s="3">
        <v>6.99999952316284</v>
      </c>
      <c r="Z141" s="8">
        <v>17.8000011444092</v>
      </c>
      <c r="AA141" s="3">
        <v>980.499816894531</v>
      </c>
      <c r="AB141" s="3">
        <v>0.231300011277199</v>
      </c>
      <c r="AC141" s="8">
        <v>51.913990020752</v>
      </c>
      <c r="AD141" s="3">
        <v>32.1100006103516</v>
      </c>
      <c r="AE141" s="3">
        <v>121.247104907452</v>
      </c>
      <c r="AF141" s="9">
        <v>131.590637207031</v>
      </c>
      <c r="AG141" s="3">
        <v>100.000007629395</v>
      </c>
    </row>
    <row r="142" spans="1:33">
      <c r="A142" s="11" t="s">
        <v>61</v>
      </c>
      <c r="B142" s="3">
        <v>2017</v>
      </c>
      <c r="C142" s="3">
        <v>43038.0078125</v>
      </c>
      <c r="D142" s="3">
        <v>300841.8125</v>
      </c>
      <c r="E142" s="3">
        <v>227.469955444336</v>
      </c>
      <c r="F142" s="4">
        <v>3.21000003814697</v>
      </c>
      <c r="G142" s="5">
        <v>2.71000003814697</v>
      </c>
      <c r="H142" s="5">
        <v>73.7999954223633</v>
      </c>
      <c r="I142" s="5">
        <v>1.37999999523163</v>
      </c>
      <c r="J142" s="3">
        <v>1124.00012207031</v>
      </c>
      <c r="K142" s="3">
        <v>593.046020507813</v>
      </c>
      <c r="L142" s="3">
        <v>59.7399864196777</v>
      </c>
      <c r="M142" s="4">
        <v>0.642400145530701</v>
      </c>
      <c r="N142" s="6">
        <v>37.5923385620117</v>
      </c>
      <c r="O142" s="7">
        <v>0.753008246421814</v>
      </c>
      <c r="P142" s="5">
        <v>95.400016784668</v>
      </c>
      <c r="Q142" s="5">
        <v>2.02690005302429</v>
      </c>
      <c r="R142" s="5">
        <v>0.908100008964539</v>
      </c>
      <c r="S142" s="3">
        <v>67.1700057983398</v>
      </c>
      <c r="T142" s="5">
        <v>18.2099990844727</v>
      </c>
      <c r="U142" s="5">
        <v>1.16807055473328</v>
      </c>
      <c r="V142" s="5">
        <v>0.55559241771698</v>
      </c>
      <c r="W142" s="8">
        <v>69.0411071777344</v>
      </c>
      <c r="X142" s="3">
        <v>76</v>
      </c>
      <c r="Y142" s="3">
        <v>24</v>
      </c>
      <c r="Z142" s="8">
        <v>20.5</v>
      </c>
      <c r="AA142" s="3">
        <v>1157.29992675781</v>
      </c>
      <c r="AB142" s="3">
        <v>2.92140007019043</v>
      </c>
      <c r="AC142" s="8">
        <v>53.8999977111816</v>
      </c>
      <c r="AD142" s="3">
        <v>281.779998779297</v>
      </c>
      <c r="AE142" s="3">
        <v>107.547597554917</v>
      </c>
      <c r="AF142" s="9">
        <v>107.017127990723</v>
      </c>
      <c r="AG142" s="3">
        <v>99.2800140380859</v>
      </c>
    </row>
    <row r="143" spans="1:33">
      <c r="A143" s="11" t="s">
        <v>61</v>
      </c>
      <c r="B143" s="3">
        <v>2018</v>
      </c>
      <c r="C143" s="3">
        <v>50972.99609375</v>
      </c>
      <c r="D143" s="3">
        <v>326050.03125</v>
      </c>
      <c r="E143" s="3">
        <v>242.766082763672</v>
      </c>
      <c r="F143" s="4">
        <v>3.28999996185303</v>
      </c>
      <c r="G143" s="5">
        <v>3.60000014305115</v>
      </c>
      <c r="H143" s="5">
        <v>71.880012512207</v>
      </c>
      <c r="I143" s="5">
        <v>1.17999994754791</v>
      </c>
      <c r="J143" s="3">
        <v>1094.99975585937</v>
      </c>
      <c r="K143" s="3">
        <v>600.341186523438</v>
      </c>
      <c r="L143" s="3">
        <v>59.299991607666</v>
      </c>
      <c r="M143" s="4">
        <v>0.346399873495102</v>
      </c>
      <c r="N143" s="6">
        <v>43.9377555847168</v>
      </c>
      <c r="O143" s="7">
        <v>0.972818970680237</v>
      </c>
      <c r="P143" s="5">
        <v>93.1999893188477</v>
      </c>
      <c r="Q143" s="5">
        <v>2.02130007743835</v>
      </c>
      <c r="R143" s="5">
        <v>0.903699994087219</v>
      </c>
      <c r="S143" s="3">
        <v>68.8300094604492</v>
      </c>
      <c r="T143" s="5">
        <v>19.0399990081787</v>
      </c>
      <c r="U143" s="5">
        <v>1.05131280422211</v>
      </c>
      <c r="V143" s="5">
        <v>0.542677760124207</v>
      </c>
      <c r="W143" s="8">
        <v>77.2602691650391</v>
      </c>
      <c r="X143" s="3">
        <v>66.0000076293945</v>
      </c>
      <c r="Y143" s="3">
        <v>18</v>
      </c>
      <c r="Z143" s="8">
        <v>22.7000007629395</v>
      </c>
      <c r="AA143" s="3">
        <v>914.5</v>
      </c>
      <c r="AB143" s="3">
        <v>1.35710000991821</v>
      </c>
      <c r="AC143" s="8">
        <v>52.8000030517578</v>
      </c>
      <c r="AD143" s="3">
        <v>267.029968261719</v>
      </c>
      <c r="AE143" s="3">
        <v>113.547531686201</v>
      </c>
      <c r="AF143" s="9">
        <v>106.315887451172</v>
      </c>
      <c r="AG143" s="3">
        <v>99.2999877929687</v>
      </c>
    </row>
    <row r="144" spans="1:33">
      <c r="A144" s="11" t="s">
        <v>61</v>
      </c>
      <c r="B144" s="3">
        <v>2019</v>
      </c>
      <c r="C144" s="3">
        <v>64283.9921875</v>
      </c>
      <c r="D144" s="3">
        <v>415746.875</v>
      </c>
      <c r="E144" s="3">
        <v>304.501098632813</v>
      </c>
      <c r="F144" s="4">
        <v>3.27999997138977</v>
      </c>
      <c r="G144" s="5">
        <v>1.41999995708466</v>
      </c>
      <c r="H144" s="5">
        <v>71.760009765625</v>
      </c>
      <c r="I144" s="5">
        <v>1.13999998569489</v>
      </c>
      <c r="J144" s="3">
        <v>1234</v>
      </c>
      <c r="K144" s="3">
        <v>610.836181640625</v>
      </c>
      <c r="L144" s="3">
        <v>58.5800132751465</v>
      </c>
      <c r="M144" s="4">
        <v>0.639199733734131</v>
      </c>
      <c r="N144" s="6">
        <v>42.7935447692871</v>
      </c>
      <c r="O144" s="7">
        <v>0.903992295265198</v>
      </c>
      <c r="P144" s="5">
        <v>90.0000076293945</v>
      </c>
      <c r="Q144" s="5">
        <v>2.01209998130798</v>
      </c>
      <c r="R144" s="5">
        <v>0.901400029659271</v>
      </c>
      <c r="S144" s="3">
        <v>70.5899963378906</v>
      </c>
      <c r="T144" s="5">
        <v>18.2200012207031</v>
      </c>
      <c r="U144" s="5">
        <v>0.895159482955933</v>
      </c>
      <c r="V144" s="5">
        <v>0.494417667388916</v>
      </c>
      <c r="W144" s="8">
        <v>79.1780700683594</v>
      </c>
      <c r="X144" s="3">
        <v>57</v>
      </c>
      <c r="Y144" s="3">
        <v>15.0000009536743</v>
      </c>
      <c r="Z144" s="8">
        <v>31.1800003051758</v>
      </c>
      <c r="AA144" s="3">
        <v>1017.00012207031</v>
      </c>
      <c r="AB144" s="3">
        <v>1.82349991798401</v>
      </c>
      <c r="AC144" s="8">
        <v>51.7999954223633</v>
      </c>
      <c r="AD144" s="3">
        <v>282.259948730469</v>
      </c>
      <c r="AE144" s="3">
        <v>118.35416856434</v>
      </c>
      <c r="AF144" s="9">
        <v>112.778503417969</v>
      </c>
      <c r="AG144" s="3">
        <v>99.2800140380859</v>
      </c>
    </row>
    <row r="145" spans="1:33">
      <c r="A145" s="11" t="s">
        <v>61</v>
      </c>
      <c r="B145" s="3">
        <v>2020</v>
      </c>
      <c r="C145" s="3">
        <v>77698.96875</v>
      </c>
      <c r="D145" s="3">
        <v>436175.84375</v>
      </c>
      <c r="E145" s="3">
        <v>381.935211181641</v>
      </c>
      <c r="F145" s="4">
        <v>3.69000029563904</v>
      </c>
      <c r="G145" s="5">
        <v>1.4099999666214</v>
      </c>
      <c r="H145" s="5">
        <v>71.7999877929687</v>
      </c>
      <c r="I145" s="5">
        <v>1.13999998569489</v>
      </c>
      <c r="J145" s="3">
        <v>268.999969482422</v>
      </c>
      <c r="K145" s="3">
        <v>531.1005859375</v>
      </c>
      <c r="L145" s="3">
        <v>68.5000076293945</v>
      </c>
      <c r="M145" s="4">
        <v>1.06799972057343</v>
      </c>
      <c r="N145" s="6">
        <v>44.1985931396484</v>
      </c>
      <c r="O145" s="7">
        <v>0.98223614692688</v>
      </c>
      <c r="P145" s="5">
        <v>85.3000106811523</v>
      </c>
      <c r="Q145" s="5">
        <v>1.95620000362396</v>
      </c>
      <c r="R145" s="5">
        <v>0.913900017738342</v>
      </c>
      <c r="S145" s="3">
        <v>63.9000129699707</v>
      </c>
      <c r="T145" s="5">
        <v>18.1299991607666</v>
      </c>
      <c r="U145" s="5">
        <v>0.935806214809418</v>
      </c>
      <c r="V145" s="5">
        <v>0.556010961532593</v>
      </c>
      <c r="W145" s="8">
        <v>84.1096038818359</v>
      </c>
      <c r="X145" s="3">
        <v>54.0000038146973</v>
      </c>
      <c r="Y145" s="3">
        <v>12.9999990463257</v>
      </c>
      <c r="Z145" s="8">
        <v>33.4699974060059</v>
      </c>
      <c r="AA145" s="3">
        <v>1068.89990234375</v>
      </c>
      <c r="AB145" s="3">
        <v>1.95780003070831</v>
      </c>
      <c r="AC145" s="8">
        <v>51.6999969482422</v>
      </c>
      <c r="AD145" s="3">
        <v>274.579956054688</v>
      </c>
      <c r="AE145" s="3">
        <v>113.655406505298</v>
      </c>
      <c r="AF145" s="9">
        <v>113.611938476562</v>
      </c>
      <c r="AG145" s="3">
        <v>99.2800140380859</v>
      </c>
    </row>
    <row r="146" spans="1:33">
      <c r="A146" s="11" t="s">
        <v>61</v>
      </c>
      <c r="B146" s="3">
        <v>2021</v>
      </c>
      <c r="C146" s="3">
        <v>78305.0078125</v>
      </c>
      <c r="D146" s="3">
        <v>289817.9375</v>
      </c>
      <c r="E146" s="3">
        <v>479.060699462891</v>
      </c>
      <c r="F146" s="4">
        <v>4.33999967575073</v>
      </c>
      <c r="G146" s="5">
        <v>2.01999998092651</v>
      </c>
      <c r="H146" s="5">
        <v>68.8999862670898</v>
      </c>
      <c r="I146" s="5">
        <v>0.580000042915344</v>
      </c>
      <c r="J146" s="3">
        <v>1734.99987792969</v>
      </c>
      <c r="K146" s="3">
        <v>530.076721191406</v>
      </c>
      <c r="L146" s="3">
        <v>69.9099960327148</v>
      </c>
      <c r="M146" s="4">
        <v>0.717799663543701</v>
      </c>
      <c r="N146" s="6">
        <v>50.2854270935059</v>
      </c>
      <c r="O146" s="7">
        <v>1.30456376075745</v>
      </c>
      <c r="P146" s="5">
        <v>98.1000213623047</v>
      </c>
      <c r="Q146" s="5">
        <v>1.92080008983612</v>
      </c>
      <c r="R146" s="5">
        <v>0.915899991989136</v>
      </c>
      <c r="S146" s="3">
        <v>64.3200149536133</v>
      </c>
      <c r="T146" s="5">
        <v>19.4999980926514</v>
      </c>
      <c r="U146" s="5">
        <v>0.979826211929321</v>
      </c>
      <c r="V146" s="5">
        <v>0.851647794246674</v>
      </c>
      <c r="W146" s="8">
        <v>82.4657516479492</v>
      </c>
      <c r="X146" s="3">
        <v>52.9999961853027</v>
      </c>
      <c r="Y146" s="3">
        <v>11.0000009536743</v>
      </c>
      <c r="Z146" s="8">
        <v>34.1900024414063</v>
      </c>
      <c r="AA146" s="3">
        <v>1379.10021972656</v>
      </c>
      <c r="AB146" s="3">
        <v>2.54680013656616</v>
      </c>
      <c r="AC146" s="8">
        <v>56.5000038146973</v>
      </c>
      <c r="AD146" s="3">
        <v>311.380004882813</v>
      </c>
      <c r="AE146" s="3">
        <v>118.912333485352</v>
      </c>
      <c r="AF146" s="9">
        <v>115.301284790039</v>
      </c>
      <c r="AG146" s="3">
        <v>99.2800140380859</v>
      </c>
    </row>
    <row r="147" spans="1:33">
      <c r="A147" s="11" t="s">
        <v>62</v>
      </c>
      <c r="B147" s="3">
        <v>2017</v>
      </c>
      <c r="C147" s="3">
        <v>85968.015625</v>
      </c>
      <c r="D147" s="3">
        <v>518607.28125</v>
      </c>
      <c r="E147" s="3">
        <v>508.019958496094</v>
      </c>
      <c r="F147" s="4">
        <v>3.3600001335144</v>
      </c>
      <c r="G147" s="5">
        <v>4.76999998092651</v>
      </c>
      <c r="H147" s="5">
        <v>64.8600082397461</v>
      </c>
      <c r="I147" s="5">
        <v>1.92000007629395</v>
      </c>
      <c r="J147" s="3">
        <v>874</v>
      </c>
      <c r="K147" s="3">
        <v>394.357635498047</v>
      </c>
      <c r="L147" s="3">
        <v>72.1099853515625</v>
      </c>
      <c r="M147" s="4">
        <v>0.465999931097031</v>
      </c>
      <c r="N147" s="6">
        <v>32.9527130126953</v>
      </c>
      <c r="O147" s="7">
        <v>0.540607094764709</v>
      </c>
      <c r="P147" s="5">
        <v>96.8000106811523</v>
      </c>
      <c r="Q147" s="5">
        <v>2.50329995155334</v>
      </c>
      <c r="R147" s="5">
        <v>0.88510000705719</v>
      </c>
      <c r="S147" s="3">
        <v>67.1799926757812</v>
      </c>
      <c r="T147" s="5">
        <v>13.5299997329712</v>
      </c>
      <c r="U147" s="5">
        <v>0.744446635246277</v>
      </c>
      <c r="V147" s="5">
        <v>0.541884541511536</v>
      </c>
      <c r="W147" s="8">
        <v>85.2054977416992</v>
      </c>
      <c r="X147" s="3">
        <v>71.0000152587891</v>
      </c>
      <c r="Y147" s="3">
        <v>18</v>
      </c>
      <c r="Z147" s="8">
        <v>44.4999961853027</v>
      </c>
      <c r="AA147" s="3">
        <v>980.399780273438</v>
      </c>
      <c r="AB147" s="3">
        <v>3.44320011138916</v>
      </c>
      <c r="AC147" s="8">
        <v>55.9999923706055</v>
      </c>
      <c r="AD147" s="3">
        <v>434.739959716797</v>
      </c>
      <c r="AE147" s="3">
        <v>100.949417874675</v>
      </c>
      <c r="AF147" s="9">
        <v>104.873542785645</v>
      </c>
      <c r="AG147" s="3">
        <v>97.8799896240234</v>
      </c>
    </row>
    <row r="148" spans="1:33">
      <c r="A148" s="11" t="s">
        <v>62</v>
      </c>
      <c r="B148" s="3">
        <v>2018</v>
      </c>
      <c r="C148" s="3">
        <v>92442.96875</v>
      </c>
      <c r="D148" s="3">
        <v>711429.6875</v>
      </c>
      <c r="E148" s="3">
        <v>505.367797851563</v>
      </c>
      <c r="F148" s="4">
        <v>3.19999980926514</v>
      </c>
      <c r="G148" s="5">
        <v>5.18000030517578</v>
      </c>
      <c r="H148" s="5">
        <v>58.2499961853027</v>
      </c>
      <c r="I148" s="5">
        <v>2.07999992370605</v>
      </c>
      <c r="J148" s="3">
        <v>1895.99975585937</v>
      </c>
      <c r="K148" s="3">
        <v>397.008911132813</v>
      </c>
      <c r="L148" s="3">
        <v>71.2200088500977</v>
      </c>
      <c r="M148" s="4">
        <v>0.5139000415802</v>
      </c>
      <c r="N148" s="6">
        <v>36.9281692504883</v>
      </c>
      <c r="O148" s="7">
        <v>0.647820889949799</v>
      </c>
      <c r="P148" s="5">
        <v>97.2000045776367</v>
      </c>
      <c r="Q148" s="5">
        <v>2.4941999912262</v>
      </c>
      <c r="R148" s="5">
        <v>0.883899986743927</v>
      </c>
      <c r="S148" s="3">
        <v>68.7199859619141</v>
      </c>
      <c r="T148" s="5">
        <v>14.4400014877319</v>
      </c>
      <c r="U148" s="5">
        <v>0.712526679039001</v>
      </c>
      <c r="V148" s="5">
        <v>0.503880500793457</v>
      </c>
      <c r="W148" s="8">
        <v>91.2328796386719</v>
      </c>
      <c r="X148" s="3">
        <v>59.0000038146973</v>
      </c>
      <c r="Y148" s="3">
        <v>18</v>
      </c>
      <c r="Z148" s="8">
        <v>44.7000007629395</v>
      </c>
      <c r="AA148" s="3">
        <v>1130.49975585937</v>
      </c>
      <c r="AB148" s="3">
        <v>1.98790001869202</v>
      </c>
      <c r="AC148" s="8">
        <v>55.8999977111816</v>
      </c>
      <c r="AD148" s="3">
        <v>468.590057373047</v>
      </c>
      <c r="AE148" s="3">
        <v>109.350021876204</v>
      </c>
      <c r="AF148" s="9">
        <v>103.774673461914</v>
      </c>
      <c r="AG148" s="3">
        <v>97.8899765014648</v>
      </c>
    </row>
    <row r="149" spans="1:33">
      <c r="A149" s="11" t="s">
        <v>62</v>
      </c>
      <c r="B149" s="3">
        <v>2019</v>
      </c>
      <c r="C149" s="3">
        <v>100813.984375</v>
      </c>
      <c r="D149" s="3">
        <v>681001.75</v>
      </c>
      <c r="E149" s="3">
        <v>493.419281005859</v>
      </c>
      <c r="F149" s="4">
        <v>3.21000003814697</v>
      </c>
      <c r="G149" s="5">
        <v>7.1399998664856</v>
      </c>
      <c r="H149" s="5">
        <v>53.7600021362305</v>
      </c>
      <c r="I149" s="5">
        <v>2.30999994277954</v>
      </c>
      <c r="J149" s="3">
        <v>1832.99963378906</v>
      </c>
      <c r="K149" s="3">
        <v>397.790588378906</v>
      </c>
      <c r="L149" s="3">
        <v>73.099983215332</v>
      </c>
      <c r="M149" s="4">
        <v>0.566723763942719</v>
      </c>
      <c r="N149" s="6">
        <v>38.6471862792969</v>
      </c>
      <c r="O149" s="7">
        <v>0.699875056743622</v>
      </c>
      <c r="P149" s="5">
        <v>96</v>
      </c>
      <c r="Q149" s="5">
        <v>2.46919989585876</v>
      </c>
      <c r="R149" s="5">
        <v>0.87830001115799</v>
      </c>
      <c r="S149" s="3">
        <v>69.7699890136719</v>
      </c>
      <c r="T149" s="5">
        <v>16.1000003814697</v>
      </c>
      <c r="U149" s="5">
        <v>0.702644526958466</v>
      </c>
      <c r="V149" s="5">
        <v>0.495146453380585</v>
      </c>
      <c r="W149" s="8">
        <v>88.2191925048828</v>
      </c>
      <c r="X149" s="3">
        <v>54.0000038146973</v>
      </c>
      <c r="Y149" s="3">
        <v>18</v>
      </c>
      <c r="Z149" s="8">
        <v>45.0999984741211</v>
      </c>
      <c r="AA149" s="3">
        <v>1135.09973144531</v>
      </c>
      <c r="AB149" s="3">
        <v>2.49720001220703</v>
      </c>
      <c r="AC149" s="8">
        <v>52.8000030517578</v>
      </c>
      <c r="AD149" s="3">
        <v>425.389892578125</v>
      </c>
      <c r="AE149" s="3">
        <v>119.538561621229</v>
      </c>
      <c r="AF149" s="9">
        <v>111.047554016113</v>
      </c>
      <c r="AG149" s="3">
        <v>99.130012512207</v>
      </c>
    </row>
    <row r="150" spans="1:33">
      <c r="A150" s="11" t="s">
        <v>62</v>
      </c>
      <c r="B150" s="3">
        <v>2020</v>
      </c>
      <c r="C150" s="3">
        <v>109965.984375</v>
      </c>
      <c r="D150" s="3">
        <v>762128.125</v>
      </c>
      <c r="E150" s="3">
        <v>517.000122070313</v>
      </c>
      <c r="F150" s="4">
        <v>3.3199999332428</v>
      </c>
      <c r="G150" s="5">
        <v>9.48000049591064</v>
      </c>
      <c r="H150" s="5">
        <v>52.1999969482422</v>
      </c>
      <c r="I150" s="5">
        <v>2.33000016212463</v>
      </c>
      <c r="J150" s="3">
        <v>1414.99987792969</v>
      </c>
      <c r="K150" s="3">
        <v>380.013580322266</v>
      </c>
      <c r="L150" s="3">
        <v>78.4599990844727</v>
      </c>
      <c r="M150" s="4">
        <v>0.624977171421051</v>
      </c>
      <c r="N150" s="6">
        <v>37.78271484375</v>
      </c>
      <c r="O150" s="7">
        <v>0.681681334972382</v>
      </c>
      <c r="P150" s="5">
        <v>95.8999862670898</v>
      </c>
      <c r="Q150" s="5">
        <v>2.41230010986328</v>
      </c>
      <c r="R150" s="5">
        <v>0.87770003080368</v>
      </c>
      <c r="S150" s="3">
        <v>71.8499908447266</v>
      </c>
      <c r="T150" s="5">
        <v>16.2999992370605</v>
      </c>
      <c r="U150" s="5">
        <v>0.721838057041168</v>
      </c>
      <c r="V150" s="5">
        <v>0.587430596351624</v>
      </c>
      <c r="W150" s="8">
        <v>94.5205383300781</v>
      </c>
      <c r="X150" s="3">
        <v>45.0000038146973</v>
      </c>
      <c r="Y150" s="3">
        <v>11.0000009536743</v>
      </c>
      <c r="Z150" s="8">
        <v>45.9000015258789</v>
      </c>
      <c r="AA150" s="3">
        <v>1325.40026855469</v>
      </c>
      <c r="AB150" s="3">
        <v>3.62589979171753</v>
      </c>
      <c r="AC150" s="8">
        <v>49.8719215393066</v>
      </c>
      <c r="AD150" s="3">
        <v>493.510101318359</v>
      </c>
      <c r="AE150" s="3">
        <v>111.609383060666</v>
      </c>
      <c r="AF150" s="9">
        <v>112.425575256348</v>
      </c>
      <c r="AG150" s="3">
        <v>99.119987487793</v>
      </c>
    </row>
    <row r="151" spans="1:33">
      <c r="A151" s="11" t="s">
        <v>62</v>
      </c>
      <c r="B151" s="3">
        <v>2021</v>
      </c>
      <c r="C151" s="3">
        <v>125401.984375</v>
      </c>
      <c r="D151" s="3">
        <v>956848.625</v>
      </c>
      <c r="E151" s="3">
        <v>619.660095214844</v>
      </c>
      <c r="F151" s="4">
        <v>3.22000002861023</v>
      </c>
      <c r="G151" s="5">
        <v>13.9200019836426</v>
      </c>
      <c r="H151" s="5">
        <v>46</v>
      </c>
      <c r="I151" s="5">
        <v>2.24000000953674</v>
      </c>
      <c r="J151" s="3">
        <v>1977.99975585937</v>
      </c>
      <c r="K151" s="3">
        <v>380.421508789063</v>
      </c>
      <c r="L151" s="3">
        <v>78.4599990844727</v>
      </c>
      <c r="M151" s="4">
        <v>0.689218461513519</v>
      </c>
      <c r="N151" s="6">
        <v>37.716739654541</v>
      </c>
      <c r="O151" s="7">
        <v>0.675882816314697</v>
      </c>
      <c r="P151" s="5">
        <v>97.900016784668</v>
      </c>
      <c r="Q151" s="5">
        <v>2.36439990997314</v>
      </c>
      <c r="R151" s="5">
        <v>0.877000033855438</v>
      </c>
      <c r="S151" s="3">
        <v>72.7100067138672</v>
      </c>
      <c r="T151" s="5">
        <v>17.6500015258789</v>
      </c>
      <c r="U151" s="5">
        <v>0.722742021083832</v>
      </c>
      <c r="V151" s="5">
        <v>0.583193838596344</v>
      </c>
      <c r="W151" s="8">
        <v>91.5068359375</v>
      </c>
      <c r="X151" s="3">
        <v>51.9999961853027</v>
      </c>
      <c r="Y151" s="3">
        <v>11.0000009536743</v>
      </c>
      <c r="Z151" s="8">
        <v>46.9000015258789</v>
      </c>
      <c r="AA151" s="3">
        <v>1229.40014648437</v>
      </c>
      <c r="AB151" s="3">
        <v>2.15810012817383</v>
      </c>
      <c r="AC151" s="8">
        <v>47.1062202453613</v>
      </c>
      <c r="AD151" s="3">
        <v>509.310089111328</v>
      </c>
      <c r="AE151" s="3">
        <v>114.453428471797</v>
      </c>
      <c r="AF151" s="9">
        <v>114.721389770508</v>
      </c>
      <c r="AG151" s="3">
        <v>99.130012512207</v>
      </c>
    </row>
    <row r="152" spans="1:33">
      <c r="A152" s="11" t="s">
        <v>63</v>
      </c>
      <c r="B152" s="3">
        <v>2017</v>
      </c>
      <c r="C152" s="3">
        <v>34506.99609375</v>
      </c>
      <c r="D152" s="3">
        <v>270924.34375</v>
      </c>
      <c r="E152" s="3">
        <v>30.9574031829834</v>
      </c>
      <c r="F152" s="4">
        <v>4.90212774276733</v>
      </c>
      <c r="G152" s="5">
        <v>0.0599999986588955</v>
      </c>
      <c r="H152" s="5">
        <v>41.6500053405762</v>
      </c>
      <c r="I152" s="5">
        <v>0.449999988079071</v>
      </c>
      <c r="J152" s="3">
        <v>195.000045776367</v>
      </c>
      <c r="K152" s="3">
        <v>177.623229980469</v>
      </c>
      <c r="L152" s="3">
        <v>99.1799850463867</v>
      </c>
      <c r="M152" s="4">
        <v>0.250800013542175</v>
      </c>
      <c r="N152" s="6">
        <v>43.7136917114258</v>
      </c>
      <c r="O152" s="7">
        <v>1.09129655361176</v>
      </c>
      <c r="P152" s="5">
        <v>91.4999847412109</v>
      </c>
      <c r="Q152" s="5">
        <v>2.54480004310608</v>
      </c>
      <c r="R152" s="5">
        <v>0.9114009141922</v>
      </c>
      <c r="S152" s="3">
        <v>42.3600044250488</v>
      </c>
      <c r="T152" s="5">
        <v>18.6600017547607</v>
      </c>
      <c r="U152" s="5">
        <v>1.2068829536438</v>
      </c>
      <c r="V152" s="5">
        <v>0.783299386501312</v>
      </c>
      <c r="W152" s="8">
        <v>92.6153869628906</v>
      </c>
      <c r="X152" s="3">
        <v>60.9999885559082</v>
      </c>
      <c r="Y152" s="3">
        <v>10</v>
      </c>
      <c r="Z152" s="8">
        <v>52.4000015258789</v>
      </c>
      <c r="AA152" s="3">
        <v>1665.80004882812</v>
      </c>
      <c r="AB152" s="3">
        <v>6.67159986495972</v>
      </c>
      <c r="AC152" s="8">
        <v>58.4000091552734</v>
      </c>
      <c r="AD152" s="3">
        <v>55.2299880981445</v>
      </c>
      <c r="AE152" s="3">
        <v>100.546304749857</v>
      </c>
      <c r="AF152" s="9">
        <v>100.293838500977</v>
      </c>
      <c r="AG152" s="3">
        <v>99.119987487793</v>
      </c>
    </row>
    <row r="153" spans="1:33">
      <c r="A153" s="11" t="s">
        <v>63</v>
      </c>
      <c r="B153" s="3">
        <v>2018</v>
      </c>
      <c r="C153" s="3">
        <v>41155.015625</v>
      </c>
      <c r="D153" s="3">
        <v>194421.90625</v>
      </c>
      <c r="E153" s="3">
        <v>31.7127990722656</v>
      </c>
      <c r="F153" s="4">
        <v>4.80000019073486</v>
      </c>
      <c r="G153" s="5">
        <v>0.109999999403954</v>
      </c>
      <c r="H153" s="5">
        <v>43.2599983215332</v>
      </c>
      <c r="I153" s="5">
        <v>0.399999976158142</v>
      </c>
      <c r="J153" s="3">
        <v>337.999938964844</v>
      </c>
      <c r="K153" s="3">
        <v>178.940979003906</v>
      </c>
      <c r="L153" s="3">
        <v>97.1600189208984</v>
      </c>
      <c r="M153" s="4">
        <v>0.230600044131279</v>
      </c>
      <c r="N153" s="6">
        <v>48.686149597168</v>
      </c>
      <c r="O153" s="7">
        <v>1.33251714706421</v>
      </c>
      <c r="P153" s="5">
        <v>99.0999984741211</v>
      </c>
      <c r="Q153" s="5">
        <v>2.52150011062622</v>
      </c>
      <c r="R153" s="5">
        <v>0.912299990653992</v>
      </c>
      <c r="S153" s="3">
        <v>44.0200004577637</v>
      </c>
      <c r="T153" s="5">
        <v>19.2900009155273</v>
      </c>
      <c r="U153" s="5">
        <v>1.07402718067169</v>
      </c>
      <c r="V153" s="5">
        <v>0.813718438148499</v>
      </c>
      <c r="W153" s="8">
        <v>93.698616027832</v>
      </c>
      <c r="X153" s="3">
        <v>57.9999961853027</v>
      </c>
      <c r="Y153" s="3">
        <v>10</v>
      </c>
      <c r="Z153" s="8">
        <v>56.8000068664551</v>
      </c>
      <c r="AA153" s="3">
        <v>1028.40002441406</v>
      </c>
      <c r="AB153" s="3">
        <v>6.2480001449585</v>
      </c>
      <c r="AC153" s="8">
        <v>57.6000022888184</v>
      </c>
      <c r="AD153" s="3">
        <v>72.0800094604492</v>
      </c>
      <c r="AE153" s="3">
        <v>117.755694238163</v>
      </c>
      <c r="AF153" s="9">
        <v>100.763702392578</v>
      </c>
      <c r="AG153" s="3">
        <v>99.1500091552734</v>
      </c>
    </row>
    <row r="154" spans="1:33">
      <c r="A154" s="11" t="s">
        <v>63</v>
      </c>
      <c r="B154" s="3">
        <v>2019</v>
      </c>
      <c r="C154" s="3">
        <v>41194.0078125</v>
      </c>
      <c r="D154" s="3">
        <v>261674.671875</v>
      </c>
      <c r="E154" s="3">
        <v>24.2262001037598</v>
      </c>
      <c r="F154" s="4">
        <v>4.69999980926514</v>
      </c>
      <c r="G154" s="5">
        <v>0.28999999165535</v>
      </c>
      <c r="H154" s="5">
        <v>46.9199981689453</v>
      </c>
      <c r="I154" s="5">
        <v>0.569999992847443</v>
      </c>
      <c r="J154" s="3">
        <v>615.999938964844</v>
      </c>
      <c r="K154" s="3">
        <v>180.527099609375</v>
      </c>
      <c r="L154" s="3">
        <v>97.7999801635742</v>
      </c>
      <c r="M154" s="4">
        <v>0.212027043104172</v>
      </c>
      <c r="N154" s="6">
        <v>44.0617294311523</v>
      </c>
      <c r="O154" s="7">
        <v>1.12563538551331</v>
      </c>
      <c r="P154" s="5">
        <v>98.1999893188477</v>
      </c>
      <c r="Q154" s="5">
        <v>2.46909999847412</v>
      </c>
      <c r="R154" s="5">
        <v>0.9132000207901</v>
      </c>
      <c r="S154" s="3">
        <v>45.5799980163574</v>
      </c>
      <c r="T154" s="5">
        <v>18.8199996948242</v>
      </c>
      <c r="U154" s="5">
        <v>1.09469878673553</v>
      </c>
      <c r="V154" s="5">
        <v>0.885679364204407</v>
      </c>
      <c r="W154" s="8">
        <v>94.7945175170898</v>
      </c>
      <c r="X154" s="3">
        <v>45.0000038146973</v>
      </c>
      <c r="Y154" s="3">
        <v>10</v>
      </c>
      <c r="Z154" s="8">
        <v>62.2900161743164</v>
      </c>
      <c r="AA154" s="3">
        <v>874.599914550781</v>
      </c>
      <c r="AB154" s="3">
        <v>8.99549961090088</v>
      </c>
      <c r="AC154" s="8">
        <v>52.3000030517578</v>
      </c>
      <c r="AD154" s="3">
        <v>72.2599868774414</v>
      </c>
      <c r="AE154" s="3">
        <v>123.101575427462</v>
      </c>
      <c r="AF154" s="9">
        <v>109.501586914062</v>
      </c>
      <c r="AG154" s="3">
        <v>99.4300079345703</v>
      </c>
    </row>
    <row r="155" spans="1:33">
      <c r="A155" s="11" t="s">
        <v>63</v>
      </c>
      <c r="B155" s="3">
        <v>2020</v>
      </c>
      <c r="C155" s="3">
        <v>43429.98828125</v>
      </c>
      <c r="D155" s="3">
        <v>310148.03125</v>
      </c>
      <c r="E155" s="3">
        <v>24.9199981689453</v>
      </c>
      <c r="F155" s="4">
        <v>4.65000009536743</v>
      </c>
      <c r="G155" s="5">
        <v>0.310000002384186</v>
      </c>
      <c r="H155" s="5">
        <v>48</v>
      </c>
      <c r="I155" s="5">
        <v>0.649999976158142</v>
      </c>
      <c r="J155" s="3">
        <v>592.000061035156</v>
      </c>
      <c r="K155" s="3">
        <v>181.869171142578</v>
      </c>
      <c r="L155" s="3">
        <v>97.2100219726562</v>
      </c>
      <c r="M155" s="4">
        <v>0.194949939846992</v>
      </c>
      <c r="N155" s="6">
        <v>43.4010009765625</v>
      </c>
      <c r="O155" s="7">
        <v>1.12840390205383</v>
      </c>
      <c r="P155" s="5">
        <v>98.8999786376953</v>
      </c>
      <c r="Q155" s="5">
        <v>2.39330005645752</v>
      </c>
      <c r="R155" s="5">
        <v>0.920499980449677</v>
      </c>
      <c r="S155" s="3">
        <v>49.5300025939941</v>
      </c>
      <c r="T155" s="5">
        <v>20.1600017547607</v>
      </c>
      <c r="U155" s="5">
        <v>1.08058726787567</v>
      </c>
      <c r="V155" s="5">
        <v>0.946125090122223</v>
      </c>
      <c r="W155" s="8">
        <v>96.7123489379883</v>
      </c>
      <c r="X155" s="3">
        <v>40</v>
      </c>
      <c r="Y155" s="3">
        <v>8</v>
      </c>
      <c r="Z155" s="8">
        <v>63.0399894714355</v>
      </c>
      <c r="AA155" s="3">
        <v>1281.99987792969</v>
      </c>
      <c r="AB155" s="3">
        <v>9.4616003036499</v>
      </c>
      <c r="AC155" s="8">
        <v>47.487678527832</v>
      </c>
      <c r="AD155" s="3">
        <v>69.8399887084961</v>
      </c>
      <c r="AE155" s="3">
        <v>120.726572286881</v>
      </c>
      <c r="AF155" s="9">
        <v>111.798393249512</v>
      </c>
      <c r="AG155" s="3">
        <v>99.4099960327148</v>
      </c>
    </row>
    <row r="156" spans="1:33">
      <c r="A156" s="11" t="s">
        <v>63</v>
      </c>
      <c r="B156" s="3">
        <v>2021</v>
      </c>
      <c r="C156" s="3">
        <v>49919.01171875</v>
      </c>
      <c r="D156" s="3">
        <v>389176.03125</v>
      </c>
      <c r="E156" s="3">
        <v>40.9000015258789</v>
      </c>
      <c r="F156" s="4">
        <v>4.60053253173828</v>
      </c>
      <c r="G156" s="5">
        <v>0.0700000002980232</v>
      </c>
      <c r="H156" s="5">
        <v>53.5000038146973</v>
      </c>
      <c r="I156" s="5">
        <v>0.610000014305115</v>
      </c>
      <c r="J156" s="3">
        <v>503.999938964844</v>
      </c>
      <c r="K156" s="3">
        <v>182.357208251953</v>
      </c>
      <c r="L156" s="3">
        <v>94.5500183105469</v>
      </c>
      <c r="M156" s="4">
        <v>0.179248258471489</v>
      </c>
      <c r="N156" s="6">
        <v>45.693603515625</v>
      </c>
      <c r="O156" s="7">
        <v>1.224813580513</v>
      </c>
      <c r="P156" s="5">
        <v>99.5000076293945</v>
      </c>
      <c r="Q156" s="5">
        <v>2.34809994697571</v>
      </c>
      <c r="R156" s="5">
        <v>0.927858352661133</v>
      </c>
      <c r="S156" s="3">
        <v>50.9599990844727</v>
      </c>
      <c r="T156" s="5">
        <v>22.5299987792969</v>
      </c>
      <c r="U156" s="5">
        <v>0.965931117534637</v>
      </c>
      <c r="V156" s="5">
        <v>0.924298226833344</v>
      </c>
      <c r="W156" s="8">
        <v>95.8904342651367</v>
      </c>
      <c r="X156" s="3">
        <v>36</v>
      </c>
      <c r="Y156" s="3">
        <v>9</v>
      </c>
      <c r="Z156" s="8">
        <v>63.3999862670898</v>
      </c>
      <c r="AA156" s="3">
        <v>1396.00012207031</v>
      </c>
      <c r="AB156" s="3">
        <v>10.0742988586426</v>
      </c>
      <c r="AC156" s="8">
        <v>43.1181564331055</v>
      </c>
      <c r="AD156" s="3">
        <v>98.72998046875</v>
      </c>
      <c r="AE156" s="3">
        <v>117.326966911725</v>
      </c>
      <c r="AF156" s="9">
        <v>112.572563171387</v>
      </c>
      <c r="AG156" s="3">
        <v>99.4300079345703</v>
      </c>
    </row>
    <row r="157" spans="1:33">
      <c r="A157" s="11" t="s">
        <v>64</v>
      </c>
      <c r="B157" s="3">
        <v>2017</v>
      </c>
      <c r="C157" s="3">
        <v>35433.984375</v>
      </c>
      <c r="D157" s="3">
        <v>372427.9375</v>
      </c>
      <c r="E157" s="3">
        <v>42.7847480773926</v>
      </c>
      <c r="F157" s="4">
        <v>4.20000028610229</v>
      </c>
      <c r="G157" s="5">
        <v>1.8199999332428</v>
      </c>
      <c r="H157" s="5">
        <v>57.5599975585938</v>
      </c>
      <c r="I157" s="5">
        <v>0.359999984502792</v>
      </c>
      <c r="J157" s="3">
        <v>379</v>
      </c>
      <c r="K157" s="3">
        <v>199.448501586914</v>
      </c>
      <c r="L157" s="3">
        <v>102.139976501465</v>
      </c>
      <c r="M157" s="4">
        <v>0.250700056552887</v>
      </c>
      <c r="N157" s="6">
        <v>38.0372161865234</v>
      </c>
      <c r="O157" s="7">
        <v>0.830851495265961</v>
      </c>
      <c r="P157" s="5">
        <v>89.0000076293945</v>
      </c>
      <c r="Q157" s="5">
        <v>2.42340016365051</v>
      </c>
      <c r="R157" s="5">
        <v>0.947000026702881</v>
      </c>
      <c r="S157" s="3">
        <v>44.9400062561035</v>
      </c>
      <c r="T157" s="5">
        <v>18.8400001525879</v>
      </c>
      <c r="U157" s="5">
        <v>1.46000719070435</v>
      </c>
      <c r="V157" s="5">
        <v>0.719145059585571</v>
      </c>
      <c r="W157" s="8">
        <v>84.6575164794922</v>
      </c>
      <c r="X157" s="3">
        <v>68</v>
      </c>
      <c r="Y157" s="3">
        <v>12</v>
      </c>
      <c r="Z157" s="8">
        <v>46.7000045776367</v>
      </c>
      <c r="AA157" s="3">
        <v>1080.80017089844</v>
      </c>
      <c r="AB157" s="3">
        <v>2.50390005111694</v>
      </c>
      <c r="AC157" s="8">
        <v>55.6999893188477</v>
      </c>
      <c r="AD157" s="3">
        <v>117.64998626709</v>
      </c>
      <c r="AE157" s="3">
        <v>118.146340889031</v>
      </c>
      <c r="AF157" s="9">
        <v>103.213714599609</v>
      </c>
      <c r="AG157" s="3">
        <v>99.7999801635742</v>
      </c>
    </row>
    <row r="158" spans="1:33">
      <c r="A158" s="11" t="s">
        <v>64</v>
      </c>
      <c r="B158" s="3">
        <v>2018</v>
      </c>
      <c r="C158" s="3">
        <v>40377.984375</v>
      </c>
      <c r="D158" s="3">
        <v>436235.3125</v>
      </c>
      <c r="E158" s="3">
        <v>50.2851028442383</v>
      </c>
      <c r="F158" s="4">
        <v>4.20000028610229</v>
      </c>
      <c r="G158" s="5">
        <v>0.959999978542328</v>
      </c>
      <c r="H158" s="5">
        <v>47.8200035095215</v>
      </c>
      <c r="I158" s="5">
        <v>0.409999996423721</v>
      </c>
      <c r="J158" s="3">
        <v>330.000030517578</v>
      </c>
      <c r="K158" s="3">
        <v>201.723541259766</v>
      </c>
      <c r="L158" s="3">
        <v>103.89998626709</v>
      </c>
      <c r="M158" s="4">
        <v>0.262800067663193</v>
      </c>
      <c r="N158" s="6">
        <v>38.2020797729492</v>
      </c>
      <c r="O158" s="7">
        <v>0.813315331935883</v>
      </c>
      <c r="P158" s="5">
        <v>91.5999984741211</v>
      </c>
      <c r="Q158" s="5">
        <v>2.40359997749329</v>
      </c>
      <c r="R158" s="5">
        <v>0.927500009536743</v>
      </c>
      <c r="S158" s="3">
        <v>46.4800033569336</v>
      </c>
      <c r="T158" s="5">
        <v>19.2000007629395</v>
      </c>
      <c r="U158" s="5">
        <v>1.37905728816986</v>
      </c>
      <c r="V158" s="5">
        <v>0.690805494785309</v>
      </c>
      <c r="W158" s="8">
        <v>92.6027526855469</v>
      </c>
      <c r="X158" s="3">
        <v>55.0000038146973</v>
      </c>
      <c r="Y158" s="3">
        <v>19</v>
      </c>
      <c r="Z158" s="8">
        <v>48.2000007629395</v>
      </c>
      <c r="AA158" s="3">
        <v>922.599853515625</v>
      </c>
      <c r="AB158" s="3">
        <v>2.25049996376038</v>
      </c>
      <c r="AC158" s="8">
        <v>55.6000022888184</v>
      </c>
      <c r="AD158" s="3">
        <v>120.730003356934</v>
      </c>
      <c r="AE158" s="3">
        <v>113.341224847492</v>
      </c>
      <c r="AF158" s="9">
        <v>99.6764221191406</v>
      </c>
      <c r="AG158" s="3">
        <v>99.7999801635742</v>
      </c>
    </row>
    <row r="159" spans="1:33">
      <c r="A159" s="11" t="s">
        <v>64</v>
      </c>
      <c r="B159" s="3">
        <v>2019</v>
      </c>
      <c r="C159" s="3">
        <v>51928.99609375</v>
      </c>
      <c r="D159" s="3">
        <v>420817.28125</v>
      </c>
      <c r="E159" s="3">
        <v>59.1003036499023</v>
      </c>
      <c r="F159" s="4">
        <v>4.10000038146973</v>
      </c>
      <c r="G159" s="5">
        <v>0.990000009536743</v>
      </c>
      <c r="H159" s="5">
        <v>43.9200019836426</v>
      </c>
      <c r="I159" s="5">
        <v>0.330000013113022</v>
      </c>
      <c r="J159" s="3">
        <v>300.000030517578</v>
      </c>
      <c r="K159" s="3">
        <v>204.308883666992</v>
      </c>
      <c r="L159" s="3">
        <v>102.669982910156</v>
      </c>
      <c r="M159" s="4">
        <v>0.184599965810776</v>
      </c>
      <c r="N159" s="6">
        <v>44.4956550598145</v>
      </c>
      <c r="O159" s="7">
        <v>1.04862415790558</v>
      </c>
      <c r="P159" s="5">
        <v>82.5999908447266</v>
      </c>
      <c r="Q159" s="5">
        <v>2.35819983482361</v>
      </c>
      <c r="R159" s="5">
        <v>0.790600001811981</v>
      </c>
      <c r="S159" s="3">
        <v>47.8800010681152</v>
      </c>
      <c r="T159" s="5">
        <v>18.8099994659424</v>
      </c>
      <c r="U159" s="5">
        <v>1.13087272644043</v>
      </c>
      <c r="V159" s="5">
        <v>0.609806716442108</v>
      </c>
      <c r="W159" s="8">
        <v>93.698616027832</v>
      </c>
      <c r="X159" s="3">
        <v>57</v>
      </c>
      <c r="Y159" s="3">
        <v>19</v>
      </c>
      <c r="Z159" s="8">
        <v>51</v>
      </c>
      <c r="AA159" s="3">
        <v>911.899963378906</v>
      </c>
      <c r="AB159" s="3">
        <v>2.64499998092651</v>
      </c>
      <c r="AC159" s="8">
        <v>52.9999961853027</v>
      </c>
      <c r="AD159" s="3">
        <v>109.119995117187</v>
      </c>
      <c r="AE159" s="3">
        <v>120.226980450203</v>
      </c>
      <c r="AF159" s="9">
        <v>109.095802307129</v>
      </c>
      <c r="AG159" s="3">
        <v>99.7999801635742</v>
      </c>
    </row>
    <row r="160" spans="1:33">
      <c r="A160" s="11" t="s">
        <v>64</v>
      </c>
      <c r="B160" s="3">
        <v>2020</v>
      </c>
      <c r="C160" s="3">
        <v>59869.97265625</v>
      </c>
      <c r="D160" s="3">
        <v>543103</v>
      </c>
      <c r="E160" s="3">
        <v>76.2057876586914</v>
      </c>
      <c r="F160" s="4">
        <v>4.10000038146973</v>
      </c>
      <c r="G160" s="5">
        <v>1.22000002861023</v>
      </c>
      <c r="H160" s="5">
        <v>43.3000030517578</v>
      </c>
      <c r="I160" s="5">
        <v>0.359999984502792</v>
      </c>
      <c r="J160" s="3">
        <v>248.999954223633</v>
      </c>
      <c r="K160" s="3">
        <v>191.589096069336</v>
      </c>
      <c r="L160" s="3">
        <v>107.630004882812</v>
      </c>
      <c r="M160" s="4">
        <v>0.472099989652634</v>
      </c>
      <c r="N160" s="6">
        <v>41.7658920288086</v>
      </c>
      <c r="O160" s="7">
        <v>0.945236563682556</v>
      </c>
      <c r="P160" s="5">
        <v>81.2000122070312</v>
      </c>
      <c r="Q160" s="5">
        <v>2.29320001602173</v>
      </c>
      <c r="R160" s="5">
        <v>0.93120002746582</v>
      </c>
      <c r="S160" s="3">
        <v>49.2100028991699</v>
      </c>
      <c r="T160" s="5">
        <v>19.0399990081787</v>
      </c>
      <c r="U160" s="5">
        <v>1.13546586036682</v>
      </c>
      <c r="V160" s="5">
        <v>0.658961355686188</v>
      </c>
      <c r="W160" s="8">
        <v>96.7123489379883</v>
      </c>
      <c r="X160" s="3">
        <v>50.0000038146973</v>
      </c>
      <c r="Y160" s="3">
        <v>15.0000009536743</v>
      </c>
      <c r="Z160" s="8">
        <v>50.0999984741211</v>
      </c>
      <c r="AA160" s="3">
        <v>1307.39978027344</v>
      </c>
      <c r="AB160" s="3">
        <v>3.32220005989075</v>
      </c>
      <c r="AC160" s="8">
        <v>50.5215759277344</v>
      </c>
      <c r="AD160" s="3">
        <v>106.519981384277</v>
      </c>
      <c r="AE160" s="3">
        <v>112.657338175969</v>
      </c>
      <c r="AF160" s="9">
        <v>110.423110961914</v>
      </c>
      <c r="AG160" s="3">
        <v>99.900016784668</v>
      </c>
    </row>
    <row r="161" spans="1:33">
      <c r="A161" s="11" t="s">
        <v>64</v>
      </c>
      <c r="B161" s="3">
        <v>2021</v>
      </c>
      <c r="C161" s="3">
        <v>67537.96875</v>
      </c>
      <c r="D161" s="3">
        <v>618665.8125</v>
      </c>
      <c r="E161" s="3">
        <v>80.4812927246094</v>
      </c>
      <c r="F161" s="4">
        <v>4.69999980926514</v>
      </c>
      <c r="G161" s="5">
        <v>0.550000011920929</v>
      </c>
      <c r="H161" s="5">
        <v>44.3999938964844</v>
      </c>
      <c r="I161" s="5">
        <v>0.359999984502792</v>
      </c>
      <c r="J161" s="3">
        <v>272</v>
      </c>
      <c r="K161" s="3">
        <v>191.658081054687</v>
      </c>
      <c r="L161" s="3">
        <v>107.879981994629</v>
      </c>
      <c r="M161" s="4">
        <v>0.235599979758263</v>
      </c>
      <c r="N161" s="6">
        <v>43.3150978088379</v>
      </c>
      <c r="O161" s="7">
        <v>1.01582288742065</v>
      </c>
      <c r="P161" s="5">
        <v>82.0999984741211</v>
      </c>
      <c r="Q161" s="5">
        <v>2.25399994850159</v>
      </c>
      <c r="R161" s="5">
        <v>1</v>
      </c>
      <c r="S161" s="3">
        <v>50.1999931335449</v>
      </c>
      <c r="T161" s="5">
        <v>21.6999988555908</v>
      </c>
      <c r="U161" s="5">
        <v>1.08538043498993</v>
      </c>
      <c r="V161" s="5">
        <v>0.673521816730499</v>
      </c>
      <c r="W161" s="8">
        <v>92.0548095703125</v>
      </c>
      <c r="X161" s="3">
        <v>51.9999961853027</v>
      </c>
      <c r="Y161" s="3">
        <v>15.0000009536743</v>
      </c>
      <c r="Z161" s="8">
        <v>51.9999961853027</v>
      </c>
      <c r="AA161" s="3">
        <v>1194.00012207031</v>
      </c>
      <c r="AB161" s="3">
        <v>2.57469987869263</v>
      </c>
      <c r="AC161" s="8">
        <v>48.159049987793</v>
      </c>
      <c r="AD161" s="3">
        <v>108.050025939941</v>
      </c>
      <c r="AE161" s="3">
        <v>114.817263392123</v>
      </c>
      <c r="AF161" s="9">
        <v>111.480323791504</v>
      </c>
      <c r="AG161" s="3">
        <v>99.900016784668</v>
      </c>
    </row>
    <row r="162" spans="1:33">
      <c r="A162" s="11" t="s">
        <v>65</v>
      </c>
      <c r="B162" s="3">
        <v>2017</v>
      </c>
      <c r="C162" s="3">
        <v>40074.99609375</v>
      </c>
      <c r="D162" s="3">
        <v>239016.03125</v>
      </c>
      <c r="E162" s="3">
        <v>104.55248260498</v>
      </c>
      <c r="F162" s="4">
        <v>3.39999985694885</v>
      </c>
      <c r="G162" s="5">
        <v>1.12000000476837</v>
      </c>
      <c r="H162" s="5">
        <v>45.4399948120117</v>
      </c>
      <c r="I162" s="5">
        <v>0.629999995231628</v>
      </c>
      <c r="J162" s="3">
        <v>153</v>
      </c>
      <c r="K162" s="3">
        <v>454.940765380859</v>
      </c>
      <c r="L162" s="3">
        <v>96.6300201416016</v>
      </c>
      <c r="M162" s="4">
        <v>0.307099968194962</v>
      </c>
      <c r="N162" s="6">
        <v>33.401050567627</v>
      </c>
      <c r="O162" s="7">
        <v>0.648722052574158</v>
      </c>
      <c r="P162" s="5">
        <v>96.4999847412109</v>
      </c>
      <c r="Q162" s="5">
        <v>2.28119993209839</v>
      </c>
      <c r="R162" s="5">
        <v>1.02190005779266</v>
      </c>
      <c r="S162" s="3">
        <v>44.7699966430664</v>
      </c>
      <c r="T162" s="5">
        <v>19.7200012207031</v>
      </c>
      <c r="U162" s="5">
        <v>1.20420229434967</v>
      </c>
      <c r="V162" s="5">
        <v>0.700474500656128</v>
      </c>
      <c r="W162" s="8">
        <v>86.9155731201172</v>
      </c>
      <c r="X162" s="3">
        <v>60.9999885559082</v>
      </c>
      <c r="Y162" s="3">
        <v>12</v>
      </c>
      <c r="Z162" s="8">
        <v>35.3000030517578</v>
      </c>
      <c r="AA162" s="3">
        <v>1337.39978027344</v>
      </c>
      <c r="AB162" s="3">
        <v>1.88230001926422</v>
      </c>
      <c r="AC162" s="8">
        <v>55.6999893188477</v>
      </c>
      <c r="AD162" s="3">
        <v>34.2799987792969</v>
      </c>
      <c r="AE162" s="3">
        <v>98.5453598729524</v>
      </c>
      <c r="AF162" s="9">
        <v>98.7659530639648</v>
      </c>
      <c r="AG162" s="3">
        <v>99.7999801635742</v>
      </c>
    </row>
    <row r="163" spans="1:33">
      <c r="A163" s="11" t="s">
        <v>65</v>
      </c>
      <c r="B163" s="3">
        <v>2018</v>
      </c>
      <c r="C163" s="3">
        <v>45526.00390625</v>
      </c>
      <c r="D163" s="3">
        <v>463924.78125</v>
      </c>
      <c r="E163" s="3">
        <v>109.255989074707</v>
      </c>
      <c r="F163" s="4">
        <v>3.70000004768372</v>
      </c>
      <c r="G163" s="5">
        <v>1.98000001907349</v>
      </c>
      <c r="H163" s="5">
        <v>45.5400009155273</v>
      </c>
      <c r="I163" s="5">
        <v>0.599999964237213</v>
      </c>
      <c r="J163" s="3">
        <v>447.999938964844</v>
      </c>
      <c r="K163" s="3">
        <v>462.31884765625</v>
      </c>
      <c r="L163" s="3">
        <v>94.1699981689453</v>
      </c>
      <c r="M163" s="4">
        <v>0.251300036907196</v>
      </c>
      <c r="N163" s="6">
        <v>40.932487487793</v>
      </c>
      <c r="O163" s="7">
        <v>0.913181722164154</v>
      </c>
      <c r="P163" s="5">
        <v>98.4999847412109</v>
      </c>
      <c r="Q163" s="5">
        <v>2.26449990272522</v>
      </c>
      <c r="R163" s="5">
        <v>0.993799984455109</v>
      </c>
      <c r="S163" s="3">
        <v>46.3499984741211</v>
      </c>
      <c r="T163" s="5">
        <v>19.5299987792969</v>
      </c>
      <c r="U163" s="5">
        <v>1.16236472129822</v>
      </c>
      <c r="V163" s="5">
        <v>0.723208487033844</v>
      </c>
      <c r="W163" s="8">
        <v>89.3150787353516</v>
      </c>
      <c r="X163" s="3">
        <v>55.9999923706055</v>
      </c>
      <c r="Y163" s="3">
        <v>11.0000009536743</v>
      </c>
      <c r="Z163" s="8">
        <v>40.5000038146973</v>
      </c>
      <c r="AA163" s="3">
        <v>1005.2998046875</v>
      </c>
      <c r="AB163" s="3">
        <v>0.874400019645691</v>
      </c>
      <c r="AC163" s="8">
        <v>56.2000045776367</v>
      </c>
      <c r="AD163" s="3">
        <v>32.3499984741211</v>
      </c>
      <c r="AE163" s="3">
        <v>107.351403202422</v>
      </c>
      <c r="AF163" s="9">
        <v>96.8445129394531</v>
      </c>
      <c r="AG163" s="3">
        <v>100.000007629395</v>
      </c>
    </row>
    <row r="164" spans="1:33">
      <c r="A164" s="11" t="s">
        <v>65</v>
      </c>
      <c r="B164" s="3">
        <v>2019</v>
      </c>
      <c r="C164" s="3">
        <v>58638.0078125</v>
      </c>
      <c r="D164" s="3">
        <v>291196</v>
      </c>
      <c r="E164" s="3">
        <v>114.171089172363</v>
      </c>
      <c r="F164" s="4">
        <v>3.60000014305115</v>
      </c>
      <c r="G164" s="5">
        <v>1.36000001430511</v>
      </c>
      <c r="H164" s="5">
        <v>44.9000053405762</v>
      </c>
      <c r="I164" s="5">
        <v>0.5</v>
      </c>
      <c r="J164" s="3">
        <v>290.999969482422</v>
      </c>
      <c r="K164" s="3">
        <v>474.308349609375</v>
      </c>
      <c r="L164" s="3">
        <v>91.8500061035156</v>
      </c>
      <c r="M164" s="4">
        <v>0.157599985599518</v>
      </c>
      <c r="N164" s="6">
        <v>40.6970558166504</v>
      </c>
      <c r="O164" s="7">
        <v>0.863645195960999</v>
      </c>
      <c r="P164" s="5">
        <v>98.6999969482422</v>
      </c>
      <c r="Q164" s="5">
        <v>2.2253999710083</v>
      </c>
      <c r="R164" s="5">
        <v>0.996900022029877</v>
      </c>
      <c r="S164" s="3">
        <v>48.0100059509277</v>
      </c>
      <c r="T164" s="5">
        <v>19.7200012207031</v>
      </c>
      <c r="U164" s="5">
        <v>0.936984360218048</v>
      </c>
      <c r="V164" s="5">
        <v>0.582571625709534</v>
      </c>
      <c r="W164" s="8">
        <v>91.7808303833008</v>
      </c>
      <c r="X164" s="3">
        <v>54.0000038146973</v>
      </c>
      <c r="Y164" s="3">
        <v>10</v>
      </c>
      <c r="Z164" s="8">
        <v>43.8999977111816</v>
      </c>
      <c r="AA164" s="3">
        <v>1056.50024414062</v>
      </c>
      <c r="AB164" s="3">
        <v>1.17490005493164</v>
      </c>
      <c r="AC164" s="8">
        <v>52.6999931335449</v>
      </c>
      <c r="AD164" s="3">
        <v>35.7200012207031</v>
      </c>
      <c r="AE164" s="3">
        <v>115.49133753578</v>
      </c>
      <c r="AF164" s="9">
        <v>108.620330810547</v>
      </c>
      <c r="AG164" s="3">
        <v>100.000007629395</v>
      </c>
    </row>
    <row r="165" spans="1:33">
      <c r="A165" s="11" t="s">
        <v>65</v>
      </c>
      <c r="B165" s="3">
        <v>2020</v>
      </c>
      <c r="C165" s="3">
        <v>68204.0078125</v>
      </c>
      <c r="D165" s="3">
        <v>339925.15625</v>
      </c>
      <c r="E165" s="3">
        <v>119.30729675293</v>
      </c>
      <c r="F165" s="4">
        <v>3.90000009536743</v>
      </c>
      <c r="G165" s="5">
        <v>0.939999997615814</v>
      </c>
      <c r="H165" s="5">
        <v>40.3000030517578</v>
      </c>
      <c r="I165" s="5">
        <v>0.699999988079071</v>
      </c>
      <c r="J165" s="3">
        <v>232.999984741211</v>
      </c>
      <c r="K165" s="3">
        <v>428.063201904297</v>
      </c>
      <c r="L165" s="3">
        <v>102.920013427734</v>
      </c>
      <c r="M165" s="4">
        <v>0.0988370552659035</v>
      </c>
      <c r="N165" s="6">
        <v>42.5073356628418</v>
      </c>
      <c r="O165" s="7">
        <v>0.963162839412689</v>
      </c>
      <c r="P165" s="5">
        <v>98.3999938964844</v>
      </c>
      <c r="Q165" s="5">
        <v>2.15199995040894</v>
      </c>
      <c r="R165" s="5">
        <v>1.00310003757477</v>
      </c>
      <c r="S165" s="3">
        <v>49.2500038146973</v>
      </c>
      <c r="T165" s="5">
        <v>23.8399982452393</v>
      </c>
      <c r="U165" s="5">
        <v>0.945066154003143</v>
      </c>
      <c r="V165" s="5">
        <v>0.640160441398621</v>
      </c>
      <c r="W165" s="8">
        <v>95.8904342651367</v>
      </c>
      <c r="X165" s="3">
        <v>46.9999961853027</v>
      </c>
      <c r="Y165" s="3">
        <v>10</v>
      </c>
      <c r="Z165" s="8">
        <v>46</v>
      </c>
      <c r="AA165" s="3">
        <v>1097.5</v>
      </c>
      <c r="AB165" s="3">
        <v>1.26150000095367</v>
      </c>
      <c r="AC165" s="8">
        <v>49.4179573059082</v>
      </c>
      <c r="AD165" s="3">
        <v>33.430004119873</v>
      </c>
      <c r="AE165" s="3">
        <v>115.272562818862</v>
      </c>
      <c r="AF165" s="9">
        <v>111.319000244141</v>
      </c>
      <c r="AG165" s="3">
        <v>100.000007629395</v>
      </c>
    </row>
    <row r="166" spans="1:33">
      <c r="A166" s="11" t="s">
        <v>65</v>
      </c>
      <c r="B166" s="3">
        <v>2021</v>
      </c>
      <c r="C166" s="3">
        <v>77337.0234375</v>
      </c>
      <c r="D166" s="3">
        <v>412047.9375</v>
      </c>
      <c r="E166" s="3">
        <v>124.674575805664</v>
      </c>
      <c r="F166" s="4">
        <v>3.80000019073486</v>
      </c>
      <c r="G166" s="5">
        <v>0.709999978542328</v>
      </c>
      <c r="H166" s="5">
        <v>42.2999954223633</v>
      </c>
      <c r="I166" s="5">
        <v>0.649999976158142</v>
      </c>
      <c r="J166" s="3">
        <v>742</v>
      </c>
      <c r="K166" s="3">
        <v>428.129150390625</v>
      </c>
      <c r="L166" s="3">
        <v>102.650009155273</v>
      </c>
      <c r="M166" s="4">
        <v>0.061984546482563</v>
      </c>
      <c r="N166" s="6">
        <v>44.4900741577148</v>
      </c>
      <c r="O166" s="7">
        <v>1.03972005844116</v>
      </c>
      <c r="P166" s="5">
        <v>98.3000106811523</v>
      </c>
      <c r="Q166" s="5">
        <v>2.11159992218018</v>
      </c>
      <c r="R166" s="5">
        <v>0.978399991989136</v>
      </c>
      <c r="S166" s="3">
        <v>50.25</v>
      </c>
      <c r="T166" s="5">
        <v>23.0099983215332</v>
      </c>
      <c r="U166" s="5">
        <v>0.886510372161865</v>
      </c>
      <c r="V166" s="5">
        <v>0.627764105796814</v>
      </c>
      <c r="W166" s="8">
        <v>89.5890426635742</v>
      </c>
      <c r="X166" s="3">
        <v>48</v>
      </c>
      <c r="Y166" s="3">
        <v>10</v>
      </c>
      <c r="Z166" s="8">
        <v>46</v>
      </c>
      <c r="AA166" s="3">
        <v>1364.19970703125</v>
      </c>
      <c r="AB166" s="3">
        <v>1.64100003242493</v>
      </c>
      <c r="AC166" s="8">
        <v>46.3403167724609</v>
      </c>
      <c r="AD166" s="3">
        <v>34.2699966430664</v>
      </c>
      <c r="AE166" s="3">
        <v>116.523898532875</v>
      </c>
      <c r="AF166" s="9">
        <v>112.992088317871</v>
      </c>
      <c r="AG166" s="3">
        <v>100.000007629395</v>
      </c>
    </row>
    <row r="167" spans="1:33">
      <c r="A167" s="11" t="s">
        <v>66</v>
      </c>
      <c r="B167" s="3">
        <v>2017</v>
      </c>
      <c r="C167" s="3">
        <v>55112.00390625</v>
      </c>
      <c r="D167" s="3">
        <v>214595.71875</v>
      </c>
      <c r="E167" s="3">
        <v>182.770446777344</v>
      </c>
      <c r="F167" s="4">
        <v>6.51174926757812</v>
      </c>
      <c r="G167" s="5">
        <v>2.25999999046326</v>
      </c>
      <c r="H167" s="5">
        <v>50.6000022888184</v>
      </c>
      <c r="I167" s="5">
        <v>1.04999995231628</v>
      </c>
      <c r="J167" s="3">
        <v>330.999969482422</v>
      </c>
      <c r="K167" s="3">
        <v>548.32861328125</v>
      </c>
      <c r="L167" s="3">
        <v>95.9599990844727</v>
      </c>
      <c r="M167" s="4">
        <v>0.348700135946274</v>
      </c>
      <c r="N167" s="6">
        <v>31.2644386291504</v>
      </c>
      <c r="O167" s="7">
        <v>0.538921356201172</v>
      </c>
      <c r="P167" s="5">
        <v>96.599983215332</v>
      </c>
      <c r="Q167" s="5">
        <v>2.13549995422363</v>
      </c>
      <c r="R167" s="5">
        <v>0.994899988174438</v>
      </c>
      <c r="S167" s="3">
        <v>57.1900024414063</v>
      </c>
      <c r="T167" s="5">
        <v>15.9200010299683</v>
      </c>
      <c r="U167" s="5">
        <v>0.815093576908112</v>
      </c>
      <c r="V167" s="5">
        <v>0.642561435699463</v>
      </c>
      <c r="W167" s="8">
        <v>85.2192764282227</v>
      </c>
      <c r="X167" s="3">
        <v>73.0000152587891</v>
      </c>
      <c r="Y167" s="3">
        <v>19</v>
      </c>
      <c r="Z167" s="8">
        <v>32.5</v>
      </c>
      <c r="AA167" s="3">
        <v>785.499877929688</v>
      </c>
      <c r="AB167" s="3">
        <v>1.76950001716614</v>
      </c>
      <c r="AC167" s="8">
        <v>53.7999954223633</v>
      </c>
      <c r="AD167" s="3">
        <v>32.0900001525879</v>
      </c>
      <c r="AE167" s="3">
        <v>98.1690069790724</v>
      </c>
      <c r="AF167" s="9">
        <v>103.016448974609</v>
      </c>
      <c r="AG167" s="3">
        <v>99.6100006103516</v>
      </c>
    </row>
    <row r="168" spans="1:33">
      <c r="A168" s="11" t="s">
        <v>66</v>
      </c>
      <c r="B168" s="3">
        <v>2018</v>
      </c>
      <c r="C168" s="3">
        <v>65691</v>
      </c>
      <c r="D168" s="3">
        <v>340853.25</v>
      </c>
      <c r="E168" s="3">
        <v>224.824356079102</v>
      </c>
      <c r="F168" s="4">
        <v>4.26999998092651</v>
      </c>
      <c r="G168" s="5">
        <v>2.53999996185303</v>
      </c>
      <c r="H168" s="5">
        <v>49.8399963378906</v>
      </c>
      <c r="I168" s="5">
        <v>1.37000000476837</v>
      </c>
      <c r="J168" s="3">
        <v>1138.00024414062</v>
      </c>
      <c r="K168" s="3">
        <v>549.164367675781</v>
      </c>
      <c r="L168" s="3">
        <v>98.4699783325195</v>
      </c>
      <c r="M168" s="4">
        <v>0.311200082302094</v>
      </c>
      <c r="N168" s="6">
        <v>36.7407531738281</v>
      </c>
      <c r="O168" s="7">
        <v>0.683069288730621</v>
      </c>
      <c r="P168" s="5">
        <v>97.6999969482422</v>
      </c>
      <c r="Q168" s="5">
        <v>2.13549995422363</v>
      </c>
      <c r="R168" s="5">
        <v>0.948599994182587</v>
      </c>
      <c r="S168" s="3">
        <v>58.8600120544434</v>
      </c>
      <c r="T168" s="5">
        <v>15.1200008392334</v>
      </c>
      <c r="U168" s="5">
        <v>0.709575533866882</v>
      </c>
      <c r="V168" s="5">
        <v>0.586229085922241</v>
      </c>
      <c r="W168" s="8">
        <v>86.3013916015625</v>
      </c>
      <c r="X168" s="3">
        <v>64</v>
      </c>
      <c r="Y168" s="3">
        <v>15.0000009536743</v>
      </c>
      <c r="Z168" s="8">
        <v>33.2999954223633</v>
      </c>
      <c r="AA168" s="3">
        <v>1005.20013427734</v>
      </c>
      <c r="AB168" s="3">
        <v>1.48730003833771</v>
      </c>
      <c r="AC168" s="8">
        <v>53.7999954223633</v>
      </c>
      <c r="AD168" s="3">
        <v>32.1199989318848</v>
      </c>
      <c r="AE168" s="3">
        <v>110.399147754496</v>
      </c>
      <c r="AF168" s="9">
        <v>102.891899108887</v>
      </c>
      <c r="AG168" s="3">
        <v>99.629997253418</v>
      </c>
    </row>
    <row r="169" spans="1:33">
      <c r="A169" s="11" t="s">
        <v>66</v>
      </c>
      <c r="B169" s="3">
        <v>2019</v>
      </c>
      <c r="C169" s="3">
        <v>81876.03125</v>
      </c>
      <c r="D169" s="3">
        <v>307630.5625</v>
      </c>
      <c r="E169" s="3">
        <v>276.554504394531</v>
      </c>
      <c r="F169" s="4">
        <v>2.80000019073486</v>
      </c>
      <c r="G169" s="5">
        <v>2.49000000953674</v>
      </c>
      <c r="H169" s="5">
        <v>48.0699996948242</v>
      </c>
      <c r="I169" s="5">
        <v>1.29999995231628</v>
      </c>
      <c r="J169" s="3">
        <v>1204.00012207031</v>
      </c>
      <c r="K169" s="3">
        <v>549.442810058594</v>
      </c>
      <c r="L169" s="3">
        <v>99.9600067138672</v>
      </c>
      <c r="M169" s="4">
        <v>0.277732908725739</v>
      </c>
      <c r="N169" s="6">
        <v>36.4185333251953</v>
      </c>
      <c r="O169" s="7">
        <v>0.657043099403381</v>
      </c>
      <c r="P169" s="5">
        <v>95.6999969482422</v>
      </c>
      <c r="Q169" s="5">
        <v>2.09669995307922</v>
      </c>
      <c r="R169" s="5">
        <v>0.939599990844727</v>
      </c>
      <c r="S169" s="3">
        <v>60.0500068664551</v>
      </c>
      <c r="T169" s="5">
        <v>13.270001411438</v>
      </c>
      <c r="U169" s="5">
        <v>0.621676087379456</v>
      </c>
      <c r="V169" s="5">
        <v>0.544442713260651</v>
      </c>
      <c r="W169" s="8">
        <v>87.3972473144531</v>
      </c>
      <c r="X169" s="3">
        <v>48</v>
      </c>
      <c r="Y169" s="3">
        <v>16</v>
      </c>
      <c r="Z169" s="8">
        <v>38.4000015258789</v>
      </c>
      <c r="AA169" s="3">
        <v>1051.2001953125</v>
      </c>
      <c r="AB169" s="3">
        <v>1.2606999874115</v>
      </c>
      <c r="AC169" s="8">
        <v>52.5999984741211</v>
      </c>
      <c r="AD169" s="3">
        <v>32.569995880127</v>
      </c>
      <c r="AE169" s="3">
        <v>117.282887106937</v>
      </c>
      <c r="AF169" s="9">
        <v>110.752426147461</v>
      </c>
      <c r="AG169" s="3">
        <v>99.880012512207</v>
      </c>
    </row>
    <row r="170" spans="1:33">
      <c r="A170" s="11" t="s">
        <v>66</v>
      </c>
      <c r="B170" s="3">
        <v>2020</v>
      </c>
      <c r="C170" s="3">
        <v>84244.9609375</v>
      </c>
      <c r="D170" s="3">
        <v>289480.9375</v>
      </c>
      <c r="E170" s="3">
        <v>262.329559326172</v>
      </c>
      <c r="F170" s="4">
        <v>3.19999980926514</v>
      </c>
      <c r="G170" s="5">
        <v>3.14000010490417</v>
      </c>
      <c r="H170" s="5">
        <v>50.6000022888184</v>
      </c>
      <c r="I170" s="5">
        <v>1.62999999523163</v>
      </c>
      <c r="J170" s="3">
        <v>1082.00012207031</v>
      </c>
      <c r="K170" s="3">
        <v>582.242248535156</v>
      </c>
      <c r="L170" s="3">
        <v>97.129997253418</v>
      </c>
      <c r="M170" s="4">
        <v>0.247864857316017</v>
      </c>
      <c r="N170" s="6">
        <v>40.6427192687988</v>
      </c>
      <c r="O170" s="7">
        <v>0.801551520824432</v>
      </c>
      <c r="P170" s="5">
        <v>96.1999816894531</v>
      </c>
      <c r="Q170" s="5">
        <v>2.04250001907349</v>
      </c>
      <c r="R170" s="5">
        <v>0.919799983501434</v>
      </c>
      <c r="S170" s="3">
        <v>60.5200042724609</v>
      </c>
      <c r="T170" s="5">
        <v>16.9200019836426</v>
      </c>
      <c r="U170" s="5">
        <v>0.679460883140564</v>
      </c>
      <c r="V170" s="5">
        <v>0.582278847694397</v>
      </c>
      <c r="W170" s="8">
        <v>93.698616027832</v>
      </c>
      <c r="X170" s="3">
        <v>43.0000038146973</v>
      </c>
      <c r="Y170" s="3">
        <v>10</v>
      </c>
      <c r="Z170" s="8">
        <v>39.4000015258789</v>
      </c>
      <c r="AA170" s="3">
        <v>1073.29992675781</v>
      </c>
      <c r="AB170" s="3">
        <v>1.19589996337891</v>
      </c>
      <c r="AC170" s="8">
        <v>51.4267692565918</v>
      </c>
      <c r="AD170" s="3">
        <v>31.9300003051758</v>
      </c>
      <c r="AE170" s="3">
        <v>112.492561569455</v>
      </c>
      <c r="AF170" s="9">
        <v>112.592208862305</v>
      </c>
      <c r="AG170" s="3">
        <v>99.6599807739258</v>
      </c>
    </row>
    <row r="171" spans="1:33">
      <c r="A171" s="11" t="s">
        <v>66</v>
      </c>
      <c r="B171" s="3">
        <v>2021</v>
      </c>
      <c r="C171" s="3">
        <v>95701.96875</v>
      </c>
      <c r="D171" s="3">
        <v>332328</v>
      </c>
      <c r="E171" s="3">
        <v>295.234619140625</v>
      </c>
      <c r="F171" s="4">
        <v>2.90000009536743</v>
      </c>
      <c r="G171" s="5">
        <v>3.5699999332428</v>
      </c>
      <c r="H171" s="5">
        <v>48.4000053405762</v>
      </c>
      <c r="I171" s="5">
        <v>1.83000004291534</v>
      </c>
      <c r="J171" s="3">
        <v>1617.99987792969</v>
      </c>
      <c r="K171" s="3">
        <v>582.451354980469</v>
      </c>
      <c r="L171" s="3">
        <v>105.01000213623</v>
      </c>
      <c r="M171" s="4">
        <v>0.221208900213242</v>
      </c>
      <c r="N171" s="6">
        <v>41.131175994873</v>
      </c>
      <c r="O171" s="7">
        <v>0.817403614521027</v>
      </c>
      <c r="P171" s="5">
        <v>97.2000045776367</v>
      </c>
      <c r="Q171" s="5">
        <v>2.00010013580322</v>
      </c>
      <c r="R171" s="5">
        <v>0.919099986553192</v>
      </c>
      <c r="S171" s="3">
        <v>61.5400123596191</v>
      </c>
      <c r="T171" s="5">
        <v>16.6600017547607</v>
      </c>
      <c r="U171" s="5">
        <v>0.630085647106171</v>
      </c>
      <c r="V171" s="5">
        <v>0.596360921859741</v>
      </c>
      <c r="W171" s="8">
        <v>91.2328796386719</v>
      </c>
      <c r="X171" s="3">
        <v>43.0000038146973</v>
      </c>
      <c r="Y171" s="3">
        <v>12</v>
      </c>
      <c r="Z171" s="8">
        <v>40.5999984741211</v>
      </c>
      <c r="AA171" s="3">
        <v>1138.2998046875</v>
      </c>
      <c r="AB171" s="3">
        <v>1.40929996967316</v>
      </c>
      <c r="AC171" s="8">
        <v>50.2797088623047</v>
      </c>
      <c r="AD171" s="3">
        <v>32.6999969482422</v>
      </c>
      <c r="AE171" s="3">
        <v>116.562149324221</v>
      </c>
      <c r="AF171" s="9">
        <v>114.911262512207</v>
      </c>
      <c r="AG171" s="3">
        <v>99.880012512207</v>
      </c>
    </row>
    <row r="172" spans="1:33">
      <c r="A172" s="11" t="s">
        <v>67</v>
      </c>
      <c r="B172" s="3">
        <v>2017</v>
      </c>
      <c r="C172" s="3">
        <v>56546.98828125</v>
      </c>
      <c r="D172" s="3">
        <v>282299.28125</v>
      </c>
      <c r="E172" s="3">
        <v>52.5000076293945</v>
      </c>
      <c r="F172" s="4">
        <v>10.8999996185303</v>
      </c>
      <c r="G172" s="5">
        <v>9.51000022888184</v>
      </c>
      <c r="H172" s="5">
        <v>60.8600082397461</v>
      </c>
      <c r="I172" s="5">
        <v>4.17999982833862</v>
      </c>
      <c r="J172" s="3">
        <v>855</v>
      </c>
      <c r="K172" s="3">
        <v>3446.60327148438</v>
      </c>
      <c r="L172" s="3">
        <v>65.2400131225586</v>
      </c>
      <c r="M172" s="4">
        <v>0.208699956536293</v>
      </c>
      <c r="N172" s="6">
        <v>60.3101348876953</v>
      </c>
      <c r="O172" s="7">
        <v>1.54952907562256</v>
      </c>
      <c r="P172" s="5">
        <v>98.599983215332</v>
      </c>
      <c r="Q172" s="5">
        <v>1.91009998321533</v>
      </c>
      <c r="R172" s="5">
        <v>0.911099970340729</v>
      </c>
      <c r="S172" s="3">
        <v>97.4100036621094</v>
      </c>
      <c r="T172" s="5">
        <v>17.9799995422363</v>
      </c>
      <c r="U172" s="5">
        <v>2.15412259101868</v>
      </c>
      <c r="V172" s="5">
        <v>2.41941022872925</v>
      </c>
      <c r="W172" s="8">
        <v>77.5342636108398</v>
      </c>
      <c r="X172" s="3">
        <v>75.0000076293945</v>
      </c>
      <c r="Y172" s="3">
        <v>11.0000009536743</v>
      </c>
      <c r="Z172" s="8">
        <v>22.8999996185303</v>
      </c>
      <c r="AA172" s="3">
        <v>897.499877929688</v>
      </c>
      <c r="AB172" s="3">
        <v>0.116600014269352</v>
      </c>
      <c r="AC172" s="8">
        <v>53.7000007629395</v>
      </c>
      <c r="AD172" s="3">
        <v>40.1199989318848</v>
      </c>
      <c r="AE172" s="3">
        <v>97.9076029292987</v>
      </c>
      <c r="AF172" s="9">
        <v>114.256805419922</v>
      </c>
      <c r="AG172" s="3">
        <v>100.000007629395</v>
      </c>
    </row>
    <row r="173" spans="1:33">
      <c r="A173" s="11" t="s">
        <v>67</v>
      </c>
      <c r="B173" s="3">
        <v>2018</v>
      </c>
      <c r="C173" s="3">
        <v>64082</v>
      </c>
      <c r="D173" s="3">
        <v>245181.4375</v>
      </c>
      <c r="E173" s="3">
        <v>49.6281967163086</v>
      </c>
      <c r="F173" s="4">
        <v>10.399998664856</v>
      </c>
      <c r="G173" s="5">
        <v>8.94999980926514</v>
      </c>
      <c r="H173" s="5">
        <v>58.4000091552734</v>
      </c>
      <c r="I173" s="5">
        <v>4.40999984741211</v>
      </c>
      <c r="J173" s="3">
        <v>848.000183105469</v>
      </c>
      <c r="K173" s="3">
        <v>3466.01782226563</v>
      </c>
      <c r="L173" s="3">
        <v>66.9699935913086</v>
      </c>
      <c r="M173" s="4">
        <v>0.18730004131794</v>
      </c>
      <c r="N173" s="6">
        <v>65.9118499755859</v>
      </c>
      <c r="O173" s="7">
        <v>1.95807683467865</v>
      </c>
      <c r="P173" s="5">
        <v>98.599983215332</v>
      </c>
      <c r="Q173" s="5">
        <v>1.91019999980927</v>
      </c>
      <c r="R173" s="5">
        <v>0.839699983596802</v>
      </c>
      <c r="S173" s="3">
        <v>97.5600128173828</v>
      </c>
      <c r="T173" s="5">
        <v>15.3800001144409</v>
      </c>
      <c r="U173" s="5">
        <v>2.20288252830505</v>
      </c>
      <c r="V173" s="5">
        <v>2.66410493850708</v>
      </c>
      <c r="W173" s="8">
        <v>84.1096038818359</v>
      </c>
      <c r="X173" s="3">
        <v>68</v>
      </c>
      <c r="Y173" s="3">
        <v>9</v>
      </c>
      <c r="Z173" s="8">
        <v>23.3000030517578</v>
      </c>
      <c r="AA173" s="3">
        <v>903.399841308594</v>
      </c>
      <c r="AB173" s="3">
        <v>0.0540999993681908</v>
      </c>
      <c r="AC173" s="8">
        <v>52.6999931335449</v>
      </c>
      <c r="AD173" s="3">
        <v>41.8099975585938</v>
      </c>
      <c r="AE173" s="3">
        <v>112.073391201241</v>
      </c>
      <c r="AF173" s="9">
        <v>115.042015075684</v>
      </c>
      <c r="AG173" s="3">
        <v>100.000007629395</v>
      </c>
    </row>
    <row r="174" spans="1:33">
      <c r="A174" s="11" t="s">
        <v>67</v>
      </c>
      <c r="B174" s="3">
        <v>2019</v>
      </c>
      <c r="C174" s="3">
        <v>70530.0078125</v>
      </c>
      <c r="D174" s="3">
        <v>251331.328125</v>
      </c>
      <c r="E174" s="3">
        <v>53.2011032104492</v>
      </c>
      <c r="F174" s="4">
        <v>11.0999984741211</v>
      </c>
      <c r="G174" s="5">
        <v>7.13000011444092</v>
      </c>
      <c r="H174" s="5">
        <v>58.9800071716309</v>
      </c>
      <c r="I174" s="5">
        <v>3.98000001907349</v>
      </c>
      <c r="J174" s="3">
        <v>650.999877929688</v>
      </c>
      <c r="K174" s="3">
        <v>3514.56469726563</v>
      </c>
      <c r="L174" s="3">
        <v>69.0600051879883</v>
      </c>
      <c r="M174" s="4">
        <v>0.277199983596802</v>
      </c>
      <c r="N174" s="6">
        <v>60.7489929199219</v>
      </c>
      <c r="O174" s="7">
        <v>1.56333911418915</v>
      </c>
      <c r="P174" s="5">
        <v>99.900016784668</v>
      </c>
      <c r="Q174" s="5">
        <v>1.90840005874634</v>
      </c>
      <c r="R174" s="5">
        <v>0.853299975395203</v>
      </c>
      <c r="S174" s="3">
        <v>97.7100143432617</v>
      </c>
      <c r="T174" s="5">
        <v>15.310001373291</v>
      </c>
      <c r="U174" s="5">
        <v>2.24791288375854</v>
      </c>
      <c r="V174" s="5">
        <v>2.81930708885193</v>
      </c>
      <c r="W174" s="8">
        <v>84.6575164794922</v>
      </c>
      <c r="X174" s="3">
        <v>64</v>
      </c>
      <c r="Y174" s="3">
        <v>6.99999952316284</v>
      </c>
      <c r="Z174" s="8">
        <v>29.5000019073486</v>
      </c>
      <c r="AA174" s="3">
        <v>1049.49987792969</v>
      </c>
      <c r="AB174" s="3">
        <v>0.0728000104427338</v>
      </c>
      <c r="AC174" s="8">
        <v>52.8000030517578</v>
      </c>
      <c r="AD174" s="3">
        <v>38.4700012207031</v>
      </c>
      <c r="AE174" s="3">
        <v>122.288500046983</v>
      </c>
      <c r="AF174" s="9">
        <v>122.909591674805</v>
      </c>
      <c r="AG174" s="3">
        <v>100.000007629395</v>
      </c>
    </row>
    <row r="175" spans="1:33">
      <c r="A175" s="11" t="s">
        <v>67</v>
      </c>
      <c r="B175" s="3">
        <v>2020</v>
      </c>
      <c r="C175" s="3">
        <v>63624.01171875</v>
      </c>
      <c r="D175" s="3">
        <v>316574.15625</v>
      </c>
      <c r="E175" s="3">
        <v>67.1799926757812</v>
      </c>
      <c r="F175" s="4">
        <v>11.5</v>
      </c>
      <c r="G175" s="5">
        <v>8.26999950408936</v>
      </c>
      <c r="H175" s="5">
        <v>57.3000068664551</v>
      </c>
      <c r="I175" s="5">
        <v>3.27999997138977</v>
      </c>
      <c r="J175" s="3">
        <v>1049.99987792969</v>
      </c>
      <c r="K175" s="3">
        <v>4106.79541015625</v>
      </c>
      <c r="L175" s="3">
        <v>60.690013885498</v>
      </c>
      <c r="M175" s="4">
        <v>0.471799820661545</v>
      </c>
      <c r="N175" s="6">
        <v>56.3471031188965</v>
      </c>
      <c r="O175" s="7">
        <v>1.30302810668945</v>
      </c>
      <c r="P175" s="5">
        <v>100.099998474121</v>
      </c>
      <c r="Q175" s="5">
        <v>1.8675000667572</v>
      </c>
      <c r="R175" s="5">
        <v>0.845099985599518</v>
      </c>
      <c r="S175" s="3">
        <v>97.75</v>
      </c>
      <c r="T175" s="5">
        <v>18.5900020599365</v>
      </c>
      <c r="U175" s="5">
        <v>2.18148255348206</v>
      </c>
      <c r="V175" s="5">
        <v>2.89841055870056</v>
      </c>
      <c r="W175" s="8">
        <v>88.4931335449219</v>
      </c>
      <c r="X175" s="3">
        <v>55.9999923706055</v>
      </c>
      <c r="Y175" s="3">
        <v>6.99999952316284</v>
      </c>
      <c r="Z175" s="8">
        <v>33.6000022888184</v>
      </c>
      <c r="AA175" s="3">
        <v>1157.99987792969</v>
      </c>
      <c r="AB175" s="3">
        <v>0.0781000107526779</v>
      </c>
      <c r="AC175" s="8">
        <v>52.5000076293945</v>
      </c>
      <c r="AD175" s="3">
        <v>39.3200035095215</v>
      </c>
      <c r="AE175" s="3">
        <v>120.262140963275</v>
      </c>
      <c r="AF175" s="9">
        <v>124.88639831543</v>
      </c>
      <c r="AG175" s="3">
        <v>100.000007629395</v>
      </c>
    </row>
    <row r="176" spans="1:33">
      <c r="A176" s="11" t="s">
        <v>67</v>
      </c>
      <c r="B176" s="3">
        <v>2021</v>
      </c>
      <c r="C176" s="3">
        <v>73266.96875</v>
      </c>
      <c r="D176" s="3">
        <v>410495.9375</v>
      </c>
      <c r="E176" s="3">
        <v>84.8319244384766</v>
      </c>
      <c r="F176" s="4">
        <v>11.6999988555908</v>
      </c>
      <c r="G176" s="5">
        <v>12.8400001525879</v>
      </c>
      <c r="H176" s="5">
        <v>55.6000022888184</v>
      </c>
      <c r="I176" s="5">
        <v>3.47000002861023</v>
      </c>
      <c r="J176" s="3">
        <v>1563.00024414062</v>
      </c>
      <c r="K176" s="3">
        <v>4118.4482421875</v>
      </c>
      <c r="L176" s="3">
        <v>64</v>
      </c>
      <c r="M176" s="4">
        <v>0.27590000629425</v>
      </c>
      <c r="N176" s="6">
        <v>53.6201782226563</v>
      </c>
      <c r="O176" s="7">
        <v>1.165452003479</v>
      </c>
      <c r="P176" s="5">
        <v>98.6999969482422</v>
      </c>
      <c r="Q176" s="5">
        <v>1.83529996871948</v>
      </c>
      <c r="R176" s="5">
        <v>0.854499995708466</v>
      </c>
      <c r="S176" s="3">
        <v>97.7800216674805</v>
      </c>
      <c r="T176" s="5">
        <v>22.4700031280518</v>
      </c>
      <c r="U176" s="5">
        <v>2.28421688079834</v>
      </c>
      <c r="V176" s="5">
        <v>2.82027149200439</v>
      </c>
      <c r="W176" s="8">
        <v>80.5479431152344</v>
      </c>
      <c r="X176" s="3">
        <v>60.9999885559082</v>
      </c>
      <c r="Y176" s="3">
        <v>9</v>
      </c>
      <c r="Z176" s="8">
        <v>33.5</v>
      </c>
      <c r="AA176" s="3">
        <v>1140</v>
      </c>
      <c r="AB176" s="3">
        <v>0.101600006222725</v>
      </c>
      <c r="AC176" s="8">
        <v>52.5000076293945</v>
      </c>
      <c r="AD176" s="3">
        <v>35.5899963378906</v>
      </c>
      <c r="AE176" s="3">
        <v>119.055297599081</v>
      </c>
      <c r="AF176" s="9">
        <v>125.65894317627</v>
      </c>
      <c r="AG176" s="3">
        <v>100.000007629395</v>
      </c>
    </row>
    <row r="177" spans="1:33">
      <c r="A177" s="11" t="s">
        <v>68</v>
      </c>
      <c r="B177" s="3">
        <v>2017</v>
      </c>
      <c r="C177" s="3">
        <v>26473.990234375</v>
      </c>
      <c r="D177" s="3">
        <v>190261.484375</v>
      </c>
      <c r="E177" s="3">
        <v>7.6522364616394</v>
      </c>
      <c r="F177" s="4">
        <v>8.10000038146973</v>
      </c>
      <c r="G177" s="5">
        <v>0.274907946586609</v>
      </c>
      <c r="H177" s="5">
        <v>67.0999908447266</v>
      </c>
      <c r="I177" s="5">
        <v>0.00223606778308749</v>
      </c>
      <c r="J177" s="3">
        <v>43.0000038146973</v>
      </c>
      <c r="K177" s="3">
        <v>56.0352745056152</v>
      </c>
      <c r="L177" s="3">
        <v>116.820014953613</v>
      </c>
      <c r="M177" s="4">
        <v>0.0497999973595142</v>
      </c>
      <c r="N177" s="6">
        <v>34.2543296813965</v>
      </c>
      <c r="O177" s="7">
        <v>0.716540813446045</v>
      </c>
      <c r="P177" s="5">
        <v>89.7999877929687</v>
      </c>
      <c r="Q177" s="5">
        <v>2.87660002708435</v>
      </c>
      <c r="R177" s="5">
        <v>0.986400008201599</v>
      </c>
      <c r="S177" s="3">
        <v>34.8600006103516</v>
      </c>
      <c r="T177" s="5">
        <v>13.7199983596802</v>
      </c>
      <c r="U177" s="5">
        <v>2.14296412467957</v>
      </c>
      <c r="V177" s="5">
        <v>1.21716201305389</v>
      </c>
      <c r="W177" s="8">
        <v>90.1369705200195</v>
      </c>
      <c r="X177" s="3">
        <v>48</v>
      </c>
      <c r="Y177" s="3">
        <v>14.0000009536743</v>
      </c>
      <c r="Z177" s="8">
        <v>67.599983215332</v>
      </c>
      <c r="AA177" s="3">
        <v>1620.00024414062</v>
      </c>
      <c r="AB177" s="3">
        <v>7.65640068054199</v>
      </c>
      <c r="AC177" s="8">
        <v>53.7999954223633</v>
      </c>
      <c r="AD177" s="3">
        <v>5.1899995803833</v>
      </c>
      <c r="AE177" s="3">
        <v>103.463812936166</v>
      </c>
      <c r="AF177" s="9">
        <v>102.164527893066</v>
      </c>
      <c r="AG177" s="3">
        <v>100.000007629395</v>
      </c>
    </row>
    <row r="178" spans="1:33">
      <c r="A178" s="11" t="s">
        <v>68</v>
      </c>
      <c r="B178" s="3">
        <v>2018</v>
      </c>
      <c r="C178" s="3">
        <v>30255.994140625</v>
      </c>
      <c r="D178" s="3">
        <v>358756.28125</v>
      </c>
      <c r="E178" s="3">
        <v>6.14509963989258</v>
      </c>
      <c r="F178" s="4">
        <v>9.29999923706055</v>
      </c>
      <c r="G178" s="5">
        <v>0.140000000596046</v>
      </c>
      <c r="H178" s="5">
        <v>65.4000091552734</v>
      </c>
      <c r="I178" s="5">
        <v>0.00999999977648258</v>
      </c>
      <c r="J178" s="3">
        <v>68</v>
      </c>
      <c r="K178" s="3">
        <v>56.0656661987305</v>
      </c>
      <c r="L178" s="3">
        <v>120.439979553223</v>
      </c>
      <c r="M178" s="4">
        <v>0.0517000146210194</v>
      </c>
      <c r="N178" s="6">
        <v>44.304126739502</v>
      </c>
      <c r="O178" s="7">
        <v>1.12308096885681</v>
      </c>
      <c r="P178" s="5">
        <v>107.099983215332</v>
      </c>
      <c r="Q178" s="5">
        <v>2.84750008583069</v>
      </c>
      <c r="R178" s="5">
        <v>1.06910002231598</v>
      </c>
      <c r="S178" s="3">
        <v>36.2300033569336</v>
      </c>
      <c r="T178" s="5">
        <v>12.2199993133545</v>
      </c>
      <c r="U178" s="5">
        <v>2.04922437667847</v>
      </c>
      <c r="V178" s="5">
        <v>1.37744450569153</v>
      </c>
      <c r="W178" s="8">
        <v>95.8904342651367</v>
      </c>
      <c r="X178" s="3">
        <v>51</v>
      </c>
      <c r="Y178" s="3">
        <v>12</v>
      </c>
      <c r="Z178" s="8">
        <v>68.3000030517578</v>
      </c>
      <c r="AA178" s="3">
        <v>1233.90002441406</v>
      </c>
      <c r="AB178" s="3">
        <v>6.15689992904663</v>
      </c>
      <c r="AC178" s="8">
        <v>53.8999977111816</v>
      </c>
      <c r="AD178" s="3">
        <v>5.81999969482422</v>
      </c>
      <c r="AE178" s="3">
        <v>115.224928427798</v>
      </c>
      <c r="AF178" s="9">
        <v>99.2220840454102</v>
      </c>
      <c r="AG178" s="3">
        <v>96.7700119018555</v>
      </c>
    </row>
    <row r="179" spans="1:33">
      <c r="A179" s="11" t="s">
        <v>68</v>
      </c>
      <c r="B179" s="3">
        <v>2019</v>
      </c>
      <c r="C179" s="3">
        <v>28385.005859375</v>
      </c>
      <c r="D179" s="3">
        <v>316408.15625</v>
      </c>
      <c r="E179" s="3">
        <v>4.93480014801025</v>
      </c>
      <c r="F179" s="4">
        <v>9.70000076293945</v>
      </c>
      <c r="G179" s="5">
        <v>0.0712965875864029</v>
      </c>
      <c r="H179" s="5">
        <v>63.8100051879883</v>
      </c>
      <c r="I179" s="5">
        <v>0.044721357524395</v>
      </c>
      <c r="J179" s="3">
        <v>62.9999923706055</v>
      </c>
      <c r="K179" s="3">
        <v>56.4001121520996</v>
      </c>
      <c r="L179" s="3">
        <v>123.400001525879</v>
      </c>
      <c r="M179" s="4">
        <v>0.0536725260317326</v>
      </c>
      <c r="N179" s="6">
        <v>61.8231315612793</v>
      </c>
      <c r="O179" s="7">
        <v>3.40912580490112</v>
      </c>
      <c r="P179" s="5">
        <v>93.6999969482422</v>
      </c>
      <c r="Q179" s="5">
        <v>2.79579997062683</v>
      </c>
      <c r="R179" s="5">
        <v>1.01769995689392</v>
      </c>
      <c r="S179" s="3">
        <v>37.7400016784668</v>
      </c>
      <c r="T179" s="5">
        <v>12.9000005722046</v>
      </c>
      <c r="U179" s="5">
        <v>2.38942432403564</v>
      </c>
      <c r="V179" s="5">
        <v>1.76768636703491</v>
      </c>
      <c r="W179" s="8">
        <v>93.698616027832</v>
      </c>
      <c r="X179" s="3">
        <v>43.0000038146973</v>
      </c>
      <c r="Y179" s="3">
        <v>11.0000009536743</v>
      </c>
      <c r="Z179" s="8">
        <v>70.2000122070312</v>
      </c>
      <c r="AA179" s="3">
        <v>1286.70031738281</v>
      </c>
      <c r="AB179" s="3">
        <v>6.28409957885742</v>
      </c>
      <c r="AC179" s="8">
        <v>52.5999984741211</v>
      </c>
      <c r="AD179" s="3">
        <v>7.76999950408936</v>
      </c>
      <c r="AE179" s="3">
        <v>124.339477861039</v>
      </c>
      <c r="AF179" s="9">
        <v>109.156318664551</v>
      </c>
      <c r="AG179" s="3">
        <v>96.9700164794922</v>
      </c>
    </row>
    <row r="180" spans="1:33">
      <c r="A180" s="11" t="s">
        <v>68</v>
      </c>
      <c r="B180" s="3">
        <v>2020</v>
      </c>
      <c r="C180" s="3">
        <v>27978.990234375</v>
      </c>
      <c r="D180" s="3">
        <v>329446.96875</v>
      </c>
      <c r="E180" s="3">
        <v>5.52999973297119</v>
      </c>
      <c r="F180" s="4">
        <v>9.60000038146973</v>
      </c>
      <c r="G180" s="5">
        <v>0.0363085940480232</v>
      </c>
      <c r="H180" s="5">
        <v>69.2999954223633</v>
      </c>
      <c r="I180" s="5">
        <v>0.199999988079071</v>
      </c>
      <c r="J180" s="3">
        <v>36</v>
      </c>
      <c r="K180" s="3">
        <v>60.0790481567383</v>
      </c>
      <c r="L180" s="3">
        <v>116.189979553223</v>
      </c>
      <c r="M180" s="4">
        <v>0.055720292031765</v>
      </c>
      <c r="N180" s="6">
        <v>59.8463897705078</v>
      </c>
      <c r="O180" s="7">
        <v>3.33714151382446</v>
      </c>
      <c r="P180" s="5">
        <v>89.7999877929687</v>
      </c>
      <c r="Q180" s="5">
        <v>2.71309995651245</v>
      </c>
      <c r="R180" s="5">
        <v>1.17289996147156</v>
      </c>
      <c r="S180" s="3">
        <v>41.1599960327148</v>
      </c>
      <c r="T180" s="5">
        <v>13.3299989700317</v>
      </c>
      <c r="U180" s="5">
        <v>2.27217960357666</v>
      </c>
      <c r="V180" s="5">
        <v>2.03142976760864</v>
      </c>
      <c r="W180" s="8">
        <v>98.9041290283203</v>
      </c>
      <c r="X180" s="3">
        <v>36</v>
      </c>
      <c r="Y180" s="3">
        <v>10</v>
      </c>
      <c r="Z180" s="8">
        <v>71.0000152587891</v>
      </c>
      <c r="AA180" s="3">
        <v>1479.30029296875</v>
      </c>
      <c r="AB180" s="3">
        <v>7.73879909515381</v>
      </c>
      <c r="AC180" s="8">
        <v>51.331356048584</v>
      </c>
      <c r="AD180" s="3">
        <v>5.85000038146973</v>
      </c>
      <c r="AE180" s="3">
        <v>114.037295244181</v>
      </c>
      <c r="AF180" s="9">
        <v>110.926261901855</v>
      </c>
      <c r="AG180" s="3">
        <v>100.000007629395</v>
      </c>
    </row>
    <row r="181" spans="1:33">
      <c r="A181" s="11" t="s">
        <v>68</v>
      </c>
      <c r="B181" s="3">
        <v>2021</v>
      </c>
      <c r="C181" s="3">
        <v>30654.0078125</v>
      </c>
      <c r="D181" s="3">
        <v>418253.0625</v>
      </c>
      <c r="E181" s="3">
        <v>5.73999977111816</v>
      </c>
      <c r="F181" s="4">
        <v>9.80000114440918</v>
      </c>
      <c r="G181" s="5">
        <v>0.0184905640780926</v>
      </c>
      <c r="H181" s="5">
        <v>71.8999938964844</v>
      </c>
      <c r="I181" s="5">
        <v>0.370000004768372</v>
      </c>
      <c r="J181" s="3">
        <v>54.0000038146973</v>
      </c>
      <c r="K181" s="3">
        <v>60.2006683349609</v>
      </c>
      <c r="L181" s="3">
        <v>114.60001373291</v>
      </c>
      <c r="M181" s="4">
        <v>0.0578461736440659</v>
      </c>
      <c r="N181" s="6">
        <v>58.9259490966797</v>
      </c>
      <c r="O181" s="7">
        <v>2.92739033699036</v>
      </c>
      <c r="P181" s="5">
        <v>98.8000106811523</v>
      </c>
      <c r="Q181" s="5">
        <v>2.66159987449646</v>
      </c>
      <c r="R181" s="5">
        <v>1.0184999704361</v>
      </c>
      <c r="S181" s="3">
        <v>41.7700042724609</v>
      </c>
      <c r="T181" s="5">
        <v>16.5699996948242</v>
      </c>
      <c r="U181" s="5">
        <v>2.08630871772766</v>
      </c>
      <c r="V181" s="5">
        <v>1.80511069297791</v>
      </c>
      <c r="W181" s="8">
        <v>98.3561782836914</v>
      </c>
      <c r="X181" s="3">
        <v>42.0000038146973</v>
      </c>
      <c r="Y181" s="3">
        <v>10</v>
      </c>
      <c r="Z181" s="8">
        <v>72.4999923706055</v>
      </c>
      <c r="AA181" s="3">
        <v>1818.80017089844</v>
      </c>
      <c r="AB181" s="3">
        <v>9.48210048675537</v>
      </c>
      <c r="AC181" s="8">
        <v>50.0933113098145</v>
      </c>
      <c r="AD181" s="3">
        <v>5.53999996185303</v>
      </c>
      <c r="AE181" s="3">
        <v>112.084701473521</v>
      </c>
      <c r="AF181" s="9">
        <v>111.920700073242</v>
      </c>
      <c r="AG181" s="3">
        <v>96.9700164794922</v>
      </c>
    </row>
    <row r="182" spans="1:33">
      <c r="A182" s="11" t="s">
        <v>69</v>
      </c>
      <c r="B182" s="3">
        <v>2017</v>
      </c>
      <c r="C182" s="3">
        <v>65319.984375</v>
      </c>
      <c r="D182" s="3">
        <v>259869.1875</v>
      </c>
      <c r="E182" s="3">
        <v>300.800018310547</v>
      </c>
      <c r="F182" s="4">
        <v>2.5</v>
      </c>
      <c r="G182" s="5">
        <v>3.91999983787537</v>
      </c>
      <c r="H182" s="5">
        <v>58.2499961853027</v>
      </c>
      <c r="I182" s="5">
        <v>3.16000008583069</v>
      </c>
      <c r="J182" s="3">
        <v>885.000122070313</v>
      </c>
      <c r="K182" s="3">
        <v>808.743103027344</v>
      </c>
      <c r="L182" s="3">
        <v>56.9099960327148</v>
      </c>
      <c r="M182" s="4">
        <v>0.309600114822388</v>
      </c>
      <c r="N182" s="6">
        <v>23.0806083679199</v>
      </c>
      <c r="O182" s="7">
        <v>0.324009507894516</v>
      </c>
      <c r="P182" s="5">
        <v>99.0999984741211</v>
      </c>
      <c r="Q182" s="5">
        <v>2.05819988250732</v>
      </c>
      <c r="R182" s="5">
        <v>0.986199975013733</v>
      </c>
      <c r="S182" s="3">
        <v>56.260009765625</v>
      </c>
      <c r="T182" s="5">
        <v>13.2799997329712</v>
      </c>
      <c r="U182" s="5">
        <v>0.929160058498383</v>
      </c>
      <c r="V182" s="5">
        <v>0.649744272232056</v>
      </c>
      <c r="W182" s="8">
        <v>65.7125778198242</v>
      </c>
      <c r="X182" s="3">
        <v>83.9999847412109</v>
      </c>
      <c r="Y182" s="3">
        <v>30.9999980926514</v>
      </c>
      <c r="Z182" s="8">
        <v>33.2999954223633</v>
      </c>
      <c r="AA182" s="3">
        <v>1038.00012207031</v>
      </c>
      <c r="AB182" s="3">
        <v>1.13090002536774</v>
      </c>
      <c r="AC182" s="8">
        <v>54.4999961853027</v>
      </c>
      <c r="AD182" s="3">
        <v>41.75</v>
      </c>
      <c r="AE182" s="3">
        <v>96.2916054414773</v>
      </c>
      <c r="AF182" s="9">
        <v>107.618461608887</v>
      </c>
      <c r="AG182" s="3">
        <v>93.1899871826172</v>
      </c>
    </row>
    <row r="183" spans="1:33">
      <c r="A183" s="11" t="s">
        <v>69</v>
      </c>
      <c r="B183" s="3">
        <v>2018</v>
      </c>
      <c r="C183" s="3">
        <v>70874.0234375</v>
      </c>
      <c r="D183" s="3">
        <v>281938.75</v>
      </c>
      <c r="E183" s="3">
        <v>275.148895263672</v>
      </c>
      <c r="F183" s="4">
        <v>5.60000038146973</v>
      </c>
      <c r="G183" s="5">
        <v>4.46999979019165</v>
      </c>
      <c r="H183" s="5">
        <v>56.3400115966797</v>
      </c>
      <c r="I183" s="5">
        <v>3.19000005722046</v>
      </c>
      <c r="J183" s="3">
        <v>2306.00048828125</v>
      </c>
      <c r="K183" s="3">
        <v>817.486145019531</v>
      </c>
      <c r="L183" s="3">
        <v>56.5400009155273</v>
      </c>
      <c r="M183" s="4">
        <v>0.177600026130676</v>
      </c>
      <c r="N183" s="6">
        <v>32.8894958496094</v>
      </c>
      <c r="O183" s="7">
        <v>0.533495247364044</v>
      </c>
      <c r="P183" s="5">
        <v>97.2000045776367</v>
      </c>
      <c r="Q183" s="5">
        <v>2.06389999389648</v>
      </c>
      <c r="R183" s="5">
        <v>1.00559997558594</v>
      </c>
      <c r="S183" s="3">
        <v>58.2399940490723</v>
      </c>
      <c r="T183" s="5">
        <v>12.8299999237061</v>
      </c>
      <c r="U183" s="5">
        <v>1.02104890346527</v>
      </c>
      <c r="V183" s="5">
        <v>0.683139383792877</v>
      </c>
      <c r="W183" s="8">
        <v>72.8767166137695</v>
      </c>
      <c r="X183" s="3">
        <v>73.0000152587891</v>
      </c>
      <c r="Y183" s="3">
        <v>19</v>
      </c>
      <c r="Z183" s="8">
        <v>33.5</v>
      </c>
      <c r="AA183" s="3">
        <v>961.200134277344</v>
      </c>
      <c r="AB183" s="3">
        <v>0.525299966335297</v>
      </c>
      <c r="AC183" s="8">
        <v>53.5999984741211</v>
      </c>
      <c r="AD183" s="3">
        <v>40.5500030517578</v>
      </c>
      <c r="AE183" s="3">
        <v>111.985284468637</v>
      </c>
      <c r="AF183" s="9">
        <v>111.322341918945</v>
      </c>
      <c r="AG183" s="3">
        <v>98.2899780273437</v>
      </c>
    </row>
    <row r="184" spans="1:33">
      <c r="A184" s="11" t="s">
        <v>69</v>
      </c>
      <c r="B184" s="3">
        <v>2019</v>
      </c>
      <c r="C184" s="3">
        <v>90620.984375</v>
      </c>
      <c r="D184" s="3">
        <v>228816.21875</v>
      </c>
      <c r="E184" s="3">
        <v>293.600341796875</v>
      </c>
      <c r="F184" s="4">
        <v>5.60000038146973</v>
      </c>
      <c r="G184" s="5">
        <v>3.96000027656555</v>
      </c>
      <c r="H184" s="5">
        <v>56.1900100708008</v>
      </c>
      <c r="I184" s="5">
        <v>2.40000009536743</v>
      </c>
      <c r="J184" s="3">
        <v>2641</v>
      </c>
      <c r="K184" s="3">
        <v>825.136657714844</v>
      </c>
      <c r="L184" s="3">
        <v>58.2399940490723</v>
      </c>
      <c r="M184" s="4">
        <v>0.101879052817822</v>
      </c>
      <c r="N184" s="6">
        <v>42.6199913024902</v>
      </c>
      <c r="O184" s="7">
        <v>0.812110185623169</v>
      </c>
      <c r="P184" s="5">
        <v>98.1999893188477</v>
      </c>
      <c r="Q184" s="5">
        <v>2.0543999671936</v>
      </c>
      <c r="R184" s="5">
        <v>1.00730001926422</v>
      </c>
      <c r="S184" s="3">
        <v>60.200008392334</v>
      </c>
      <c r="T184" s="5">
        <v>13.3099985122681</v>
      </c>
      <c r="U184" s="5">
        <v>0.803150594234467</v>
      </c>
      <c r="V184" s="5">
        <v>0.619557797908783</v>
      </c>
      <c r="W184" s="8">
        <v>80.8219146728516</v>
      </c>
      <c r="X184" s="3">
        <v>61.9999961853027</v>
      </c>
      <c r="Y184" s="3">
        <v>15.0000009536743</v>
      </c>
      <c r="Z184" s="8">
        <v>36.9999961853027</v>
      </c>
      <c r="AA184" s="3">
        <v>1082.10021972656</v>
      </c>
      <c r="AB184" s="3">
        <v>0.705900013446808</v>
      </c>
      <c r="AC184" s="8">
        <v>52.8000030517578</v>
      </c>
      <c r="AD184" s="3">
        <v>42.5100021362305</v>
      </c>
      <c r="AE184" s="3">
        <v>119.305912011195</v>
      </c>
      <c r="AF184" s="9">
        <v>115.885383605957</v>
      </c>
      <c r="AG184" s="3">
        <v>99.1900100708008</v>
      </c>
    </row>
    <row r="185" spans="1:33">
      <c r="A185" s="11" t="s">
        <v>69</v>
      </c>
      <c r="B185" s="3">
        <v>2020</v>
      </c>
      <c r="C185" s="3">
        <v>99347.03125</v>
      </c>
      <c r="D185" s="3">
        <v>248413.890625</v>
      </c>
      <c r="E185" s="3">
        <v>330.399963378906</v>
      </c>
      <c r="F185" s="4">
        <v>6.10000038146973</v>
      </c>
      <c r="G185" s="5">
        <v>5.42999982833862</v>
      </c>
      <c r="H185" s="5">
        <v>54.0000038146973</v>
      </c>
      <c r="I185" s="5">
        <v>3.23000001907349</v>
      </c>
      <c r="J185" s="3">
        <v>2264.99951171875</v>
      </c>
      <c r="K185" s="3">
        <v>828.415100097656</v>
      </c>
      <c r="L185" s="3">
        <v>59.6200103759766</v>
      </c>
      <c r="M185" s="4">
        <v>0.058442234992981</v>
      </c>
      <c r="N185" s="6">
        <v>41.8884620666504</v>
      </c>
      <c r="O185" s="7">
        <v>0.792877674102783</v>
      </c>
      <c r="P185" s="5">
        <v>97.4000244140625</v>
      </c>
      <c r="Q185" s="5">
        <v>2.01440000534058</v>
      </c>
      <c r="R185" s="5">
        <v>0.992900013923645</v>
      </c>
      <c r="S185" s="3">
        <v>70.859992980957</v>
      </c>
      <c r="T185" s="5">
        <v>15.5800018310547</v>
      </c>
      <c r="U185" s="5">
        <v>0.814804077148437</v>
      </c>
      <c r="V185" s="5">
        <v>0.671019017696381</v>
      </c>
      <c r="W185" s="8">
        <v>86.0273818969727</v>
      </c>
      <c r="X185" s="3">
        <v>57.9999961853027</v>
      </c>
      <c r="Y185" s="3">
        <v>12.9999990463257</v>
      </c>
      <c r="Z185" s="8">
        <v>40.6999969482422</v>
      </c>
      <c r="AA185" s="3">
        <v>1118</v>
      </c>
      <c r="AB185" s="3">
        <v>0.75789999961853</v>
      </c>
      <c r="AC185" s="8">
        <v>52.0119476318359</v>
      </c>
      <c r="AD185" s="3">
        <v>45.5899963378906</v>
      </c>
      <c r="AE185" s="3">
        <v>113.690157871625</v>
      </c>
      <c r="AF185" s="9">
        <v>117.847122192383</v>
      </c>
      <c r="AG185" s="3">
        <v>98.3099975585937</v>
      </c>
    </row>
    <row r="186" spans="1:33">
      <c r="A186" s="11" t="s">
        <v>69</v>
      </c>
      <c r="B186" s="3">
        <v>2021</v>
      </c>
      <c r="C186" s="3">
        <v>115343.96875</v>
      </c>
      <c r="D186" s="3">
        <v>288511.09375</v>
      </c>
      <c r="E186" s="3">
        <v>382.799987792969</v>
      </c>
      <c r="F186" s="4">
        <v>6.20000028610229</v>
      </c>
      <c r="G186" s="5">
        <v>4.40999984741211</v>
      </c>
      <c r="H186" s="5">
        <v>60.5999946594238</v>
      </c>
      <c r="I186" s="5">
        <v>3.10999989509583</v>
      </c>
      <c r="J186" s="3">
        <v>3011.0009765625</v>
      </c>
      <c r="K186" s="3">
        <v>828.8525390625</v>
      </c>
      <c r="L186" s="3">
        <v>61.3000030517578</v>
      </c>
      <c r="M186" s="4">
        <v>0.0335249975323677</v>
      </c>
      <c r="N186" s="6">
        <v>45.219596862793</v>
      </c>
      <c r="O186" s="7">
        <v>0.903528869152069</v>
      </c>
      <c r="P186" s="5">
        <v>97.6999969482422</v>
      </c>
      <c r="Q186" s="5">
        <v>1.97790002822876</v>
      </c>
      <c r="R186" s="5">
        <v>0.981700003147125</v>
      </c>
      <c r="S186" s="3">
        <v>71.859992980957</v>
      </c>
      <c r="T186" s="5">
        <v>16.3400001525879</v>
      </c>
      <c r="U186" s="5">
        <v>0.768498003482819</v>
      </c>
      <c r="V186" s="5">
        <v>0.67625492811203</v>
      </c>
      <c r="W186" s="8">
        <v>81.9178085327148</v>
      </c>
      <c r="X186" s="3">
        <v>60.9999885559082</v>
      </c>
      <c r="Y186" s="3">
        <v>14.0000009536743</v>
      </c>
      <c r="Z186" s="8">
        <v>41.1000022888184</v>
      </c>
      <c r="AA186" s="3">
        <v>989.699951171875</v>
      </c>
      <c r="AB186" s="3">
        <v>0.985899984836578</v>
      </c>
      <c r="AC186" s="8">
        <v>51.2356567382813</v>
      </c>
      <c r="AD186" s="3">
        <v>47.4199981689453</v>
      </c>
      <c r="AE186" s="3">
        <v>119.624431807264</v>
      </c>
      <c r="AF186" s="9">
        <v>121.013687133789</v>
      </c>
      <c r="AG186" s="3">
        <v>99.1900100708008</v>
      </c>
    </row>
    <row r="187" spans="1:33">
      <c r="A187" s="11" t="s">
        <v>70</v>
      </c>
      <c r="B187" s="3">
        <v>2017</v>
      </c>
      <c r="C187" s="3">
        <v>64481.0234375</v>
      </c>
      <c r="D187" s="3">
        <v>276441</v>
      </c>
      <c r="E187" s="3">
        <v>258.829986572266</v>
      </c>
      <c r="F187" s="4">
        <v>4.10000038146973</v>
      </c>
      <c r="G187" s="5">
        <v>18.5100002288818</v>
      </c>
      <c r="H187" s="5">
        <v>52.1599998474121</v>
      </c>
      <c r="I187" s="5">
        <v>4.52999973297119</v>
      </c>
      <c r="J187" s="3">
        <v>1750.99987792969</v>
      </c>
      <c r="K187" s="3">
        <v>1067.28491210937</v>
      </c>
      <c r="L187" s="3">
        <v>58.2499961853027</v>
      </c>
      <c r="M187" s="4">
        <v>0.362900018692017</v>
      </c>
      <c r="N187" s="6">
        <v>33.0338516235352</v>
      </c>
      <c r="O187" s="7">
        <v>0.516792774200439</v>
      </c>
      <c r="P187" s="5">
        <v>98.0000152587891</v>
      </c>
      <c r="Q187" s="5">
        <v>2.04259991645813</v>
      </c>
      <c r="R187" s="5">
        <v>0.714999973773956</v>
      </c>
      <c r="S187" s="3">
        <v>82.2699966430664</v>
      </c>
      <c r="T187" s="5">
        <v>21.1299991607666</v>
      </c>
      <c r="U187" s="5">
        <v>1.24420893192291</v>
      </c>
      <c r="V187" s="5">
        <v>0.93302994966507</v>
      </c>
      <c r="W187" s="8">
        <v>77.5342636108398</v>
      </c>
      <c r="X187" s="3">
        <v>64</v>
      </c>
      <c r="Y187" s="3">
        <v>12</v>
      </c>
      <c r="Z187" s="8">
        <v>48.6999969482422</v>
      </c>
      <c r="AA187" s="3">
        <v>1180.99987792969</v>
      </c>
      <c r="AB187" s="3">
        <v>0.936200022697449</v>
      </c>
      <c r="AC187" s="8">
        <v>50.0999984741211</v>
      </c>
      <c r="AD187" s="3">
        <v>81.7099914550781</v>
      </c>
      <c r="AE187" s="3">
        <v>104.529123081435</v>
      </c>
      <c r="AF187" s="9">
        <v>112.959175109863</v>
      </c>
      <c r="AG187" s="3">
        <v>100.000007629395</v>
      </c>
    </row>
    <row r="188" spans="1:33">
      <c r="A188" s="11" t="s">
        <v>70</v>
      </c>
      <c r="B188" s="3">
        <v>2018</v>
      </c>
      <c r="C188" s="3">
        <v>68292</v>
      </c>
      <c r="D188" s="3">
        <v>284545.9375</v>
      </c>
      <c r="E188" s="3">
        <v>215.049392700195</v>
      </c>
      <c r="F188" s="4">
        <v>6.99999952316284</v>
      </c>
      <c r="G188" s="5">
        <v>18.4099998474121</v>
      </c>
      <c r="H188" s="5">
        <v>49.4500045776367</v>
      </c>
      <c r="I188" s="5">
        <v>5.10999965667725</v>
      </c>
      <c r="J188" s="3">
        <v>1955.99963378906</v>
      </c>
      <c r="K188" s="3">
        <v>1074.17236328125</v>
      </c>
      <c r="L188" s="3">
        <v>59.4700088500977</v>
      </c>
      <c r="M188" s="4">
        <v>0.311399906873703</v>
      </c>
      <c r="N188" s="6">
        <v>44.4565467834473</v>
      </c>
      <c r="O188" s="7">
        <v>0.842530310153961</v>
      </c>
      <c r="P188" s="5">
        <v>99.5000076293945</v>
      </c>
      <c r="Q188" s="5">
        <v>2.04069995880127</v>
      </c>
      <c r="R188" s="5">
        <v>0.774100005626678</v>
      </c>
      <c r="S188" s="3">
        <v>83.5799865722656</v>
      </c>
      <c r="T188" s="5">
        <v>20.9499988555908</v>
      </c>
      <c r="U188" s="5">
        <v>1.23618125915527</v>
      </c>
      <c r="V188" s="5">
        <v>1.00301206111908</v>
      </c>
      <c r="W188" s="8">
        <v>84.9314880371094</v>
      </c>
      <c r="X188" s="3">
        <v>60.0000038146973</v>
      </c>
      <c r="Y188" s="3">
        <v>8</v>
      </c>
      <c r="Z188" s="8">
        <v>50.580005645752</v>
      </c>
      <c r="AA188" s="3">
        <v>1031.5</v>
      </c>
      <c r="AB188" s="3">
        <v>0.434900015592575</v>
      </c>
      <c r="AC188" s="8">
        <v>51.7999954223633</v>
      </c>
      <c r="AD188" s="3">
        <v>78.6799926757812</v>
      </c>
      <c r="AE188" s="3">
        <v>115.975352348324</v>
      </c>
      <c r="AF188" s="9">
        <v>113.06867980957</v>
      </c>
      <c r="AG188" s="3">
        <v>100.000007629395</v>
      </c>
    </row>
    <row r="189" spans="1:33">
      <c r="A189" s="11" t="s">
        <v>70</v>
      </c>
      <c r="B189" s="3">
        <v>2019</v>
      </c>
      <c r="C189" s="3">
        <v>73253.9765625</v>
      </c>
      <c r="D189" s="3">
        <v>327579.71875</v>
      </c>
      <c r="E189" s="3">
        <v>251.517852783203</v>
      </c>
      <c r="F189" s="4">
        <v>5.30000019073486</v>
      </c>
      <c r="G189" s="5">
        <v>19.5700016021729</v>
      </c>
      <c r="H189" s="5">
        <v>48.3499946594238</v>
      </c>
      <c r="I189" s="5">
        <v>4.83999967575073</v>
      </c>
      <c r="J189" s="3">
        <v>3681.99951171875</v>
      </c>
      <c r="K189" s="3">
        <v>1080.79455566406</v>
      </c>
      <c r="L189" s="3">
        <v>61.5700073242188</v>
      </c>
      <c r="M189" s="4">
        <v>0.630000233650208</v>
      </c>
      <c r="N189" s="6">
        <v>46.2264060974121</v>
      </c>
      <c r="O189" s="7">
        <v>0.903629660606384</v>
      </c>
      <c r="P189" s="5">
        <v>99.7999801635742</v>
      </c>
      <c r="Q189" s="5">
        <v>2.03320002555847</v>
      </c>
      <c r="R189" s="5">
        <v>0.865700006484985</v>
      </c>
      <c r="S189" s="3">
        <v>84.4999847412109</v>
      </c>
      <c r="T189" s="5">
        <v>18.8400001525879</v>
      </c>
      <c r="U189" s="5">
        <v>1.30561447143555</v>
      </c>
      <c r="V189" s="5">
        <v>0.997401416301727</v>
      </c>
      <c r="W189" s="8">
        <v>87.6712188720703</v>
      </c>
      <c r="X189" s="3">
        <v>55.9999923706055</v>
      </c>
      <c r="Y189" s="3">
        <v>8</v>
      </c>
      <c r="Z189" s="8">
        <v>50.580005645752</v>
      </c>
      <c r="AA189" s="3">
        <v>1102.89978027344</v>
      </c>
      <c r="AB189" s="3">
        <v>0.584399998188019</v>
      </c>
      <c r="AC189" s="8">
        <v>51.2999992370605</v>
      </c>
      <c r="AD189" s="3">
        <v>77.7300109863281</v>
      </c>
      <c r="AE189" s="3">
        <v>120.776025119814</v>
      </c>
      <c r="AF189" s="9">
        <v>119.932502746582</v>
      </c>
      <c r="AG189" s="3">
        <v>100.000007629395</v>
      </c>
    </row>
    <row r="190" spans="1:33">
      <c r="A190" s="11" t="s">
        <v>70</v>
      </c>
      <c r="B190" s="3">
        <v>2020</v>
      </c>
      <c r="C190" s="3">
        <v>76718</v>
      </c>
      <c r="D190" s="3">
        <v>314117.125</v>
      </c>
      <c r="E190" s="3">
        <v>294.170715332031</v>
      </c>
      <c r="F190" s="4">
        <v>5.30000019073486</v>
      </c>
      <c r="G190" s="5">
        <v>31.4400024414063</v>
      </c>
      <c r="H190" s="5">
        <v>48.9000015258789</v>
      </c>
      <c r="I190" s="5">
        <v>5.09000015258789</v>
      </c>
      <c r="J190" s="3">
        <v>2841.00024414063</v>
      </c>
      <c r="K190" s="3">
        <v>1107.68225097656</v>
      </c>
      <c r="L190" s="3">
        <v>61.6500053405762</v>
      </c>
      <c r="M190" s="4">
        <v>0.580000042915344</v>
      </c>
      <c r="N190" s="6">
        <v>48.1753120422363</v>
      </c>
      <c r="O190" s="7">
        <v>0.982112109661102</v>
      </c>
      <c r="P190" s="5">
        <v>99.7999801635742</v>
      </c>
      <c r="Q190" s="5">
        <v>1.98219990730286</v>
      </c>
      <c r="R190" s="5">
        <v>0.853999972343445</v>
      </c>
      <c r="S190" s="3">
        <v>86.129997253418</v>
      </c>
      <c r="T190" s="5">
        <v>19.0100002288818</v>
      </c>
      <c r="U190" s="5">
        <v>1.33091306686401</v>
      </c>
      <c r="V190" s="5">
        <v>1.02826356887817</v>
      </c>
      <c r="W190" s="8">
        <v>93.1506729125977</v>
      </c>
      <c r="X190" s="3">
        <v>50.0000038146973</v>
      </c>
      <c r="Y190" s="3">
        <v>6.99999952316284</v>
      </c>
      <c r="Z190" s="8">
        <v>50.7000045776367</v>
      </c>
      <c r="AA190" s="3">
        <v>1268.70007324219</v>
      </c>
      <c r="AB190" s="3">
        <v>0.627399981021881</v>
      </c>
      <c r="AC190" s="8">
        <v>52.1000061035156</v>
      </c>
      <c r="AD190" s="3">
        <v>79.390007019043</v>
      </c>
      <c r="AE190" s="3">
        <v>118.070960346029</v>
      </c>
      <c r="AF190" s="9">
        <v>122.320068359375</v>
      </c>
      <c r="AG190" s="3">
        <v>100.000007629395</v>
      </c>
    </row>
    <row r="191" spans="1:33">
      <c r="A191" s="11" t="s">
        <v>70</v>
      </c>
      <c r="B191" s="3">
        <v>2021</v>
      </c>
      <c r="C191" s="3">
        <v>85756.015625</v>
      </c>
      <c r="D191" s="3">
        <v>370949.09375</v>
      </c>
      <c r="E191" s="3">
        <v>344.056701660156</v>
      </c>
      <c r="F191" s="4">
        <v>5.80000019073486</v>
      </c>
      <c r="G191" s="5">
        <v>47.6999969482422</v>
      </c>
      <c r="H191" s="5">
        <v>43.6999969482422</v>
      </c>
      <c r="I191" s="5">
        <v>5.09000015258789</v>
      </c>
      <c r="J191" s="3">
        <v>3755.99926757813</v>
      </c>
      <c r="K191" s="3">
        <v>1109.80126953125</v>
      </c>
      <c r="L191" s="3">
        <v>63.9300003051758</v>
      </c>
      <c r="M191" s="4">
        <v>0.649999856948853</v>
      </c>
      <c r="N191" s="6">
        <v>48.4460906982422</v>
      </c>
      <c r="O191" s="7">
        <v>0.989477276802063</v>
      </c>
      <c r="P191" s="5">
        <v>100.799987792969</v>
      </c>
      <c r="Q191" s="5">
        <v>1.94630002975464</v>
      </c>
      <c r="R191" s="5">
        <v>0.851199984550476</v>
      </c>
      <c r="S191" s="3">
        <v>87.2900009155273</v>
      </c>
      <c r="T191" s="5">
        <v>21.5299987792969</v>
      </c>
      <c r="U191" s="5">
        <v>1.32530081272125</v>
      </c>
      <c r="V191" s="5">
        <v>0.993024885654449</v>
      </c>
      <c r="W191" s="8">
        <v>89.0410995483398</v>
      </c>
      <c r="X191" s="3">
        <v>51.9999961853027</v>
      </c>
      <c r="Y191" s="3">
        <v>6</v>
      </c>
      <c r="Z191" s="8">
        <v>50.6000022888184</v>
      </c>
      <c r="AA191" s="3">
        <v>1571.50024414062</v>
      </c>
      <c r="AB191" s="3">
        <v>0.816200017929077</v>
      </c>
      <c r="AC191" s="8">
        <v>51.6999969482422</v>
      </c>
      <c r="AD191" s="3">
        <v>85.7699966430664</v>
      </c>
      <c r="AE191" s="3">
        <v>120.587198830922</v>
      </c>
      <c r="AF191" s="9">
        <v>124.264694213867</v>
      </c>
      <c r="AG191" s="3">
        <v>100.000007629395</v>
      </c>
    </row>
    <row r="192" spans="1:33">
      <c r="A192" s="11" t="s">
        <v>71</v>
      </c>
      <c r="B192" s="3">
        <v>2017</v>
      </c>
      <c r="C192" s="3">
        <v>67650.9765625</v>
      </c>
      <c r="D192" s="3">
        <v>256881.546875</v>
      </c>
      <c r="E192" s="3">
        <v>236.399963378906</v>
      </c>
      <c r="F192" s="4">
        <v>3.83960771560669</v>
      </c>
      <c r="G192" s="5">
        <v>16.8199996948242</v>
      </c>
      <c r="H192" s="5">
        <v>59.1700057983398</v>
      </c>
      <c r="I192" s="5">
        <v>2.09999990463257</v>
      </c>
      <c r="J192" s="3">
        <v>1696.00036621094</v>
      </c>
      <c r="K192" s="3">
        <v>584.767272949219</v>
      </c>
      <c r="L192" s="3">
        <v>57.0599899291992</v>
      </c>
      <c r="M192" s="4">
        <v>0.440100133419037</v>
      </c>
      <c r="N192" s="6">
        <v>47.4462699890137</v>
      </c>
      <c r="O192" s="7">
        <v>1.03975534439087</v>
      </c>
      <c r="P192" s="5">
        <v>91.3999938964844</v>
      </c>
      <c r="Q192" s="5">
        <v>2.1414999961853</v>
      </c>
      <c r="R192" s="5">
        <v>0.864700019359589</v>
      </c>
      <c r="S192" s="3">
        <v>80.3800048828125</v>
      </c>
      <c r="T192" s="5">
        <v>16.3600006103516</v>
      </c>
      <c r="U192" s="5">
        <v>1.06757056713104</v>
      </c>
      <c r="V192" s="5">
        <v>0.867863476276398</v>
      </c>
      <c r="W192" s="8">
        <v>78.0821762084961</v>
      </c>
      <c r="X192" s="3">
        <v>73.0000152587891</v>
      </c>
      <c r="Y192" s="3">
        <v>12.9999990463257</v>
      </c>
      <c r="Z192" s="8">
        <v>39.2000045776367</v>
      </c>
      <c r="AA192" s="3">
        <v>891.000122070313</v>
      </c>
      <c r="AB192" s="3">
        <v>1.20780003070831</v>
      </c>
      <c r="AC192" s="8">
        <v>53.5000038146973</v>
      </c>
      <c r="AD192" s="3">
        <v>45.120002746582</v>
      </c>
      <c r="AE192" s="3">
        <v>99.7508963498769</v>
      </c>
      <c r="AF192" s="9">
        <v>111.561416625977</v>
      </c>
      <c r="AG192" s="3">
        <v>99.5999755859375</v>
      </c>
    </row>
    <row r="193" spans="1:33">
      <c r="A193" s="11" t="s">
        <v>71</v>
      </c>
      <c r="B193" s="3">
        <v>2018</v>
      </c>
      <c r="C193" s="3">
        <v>72488.9765625</v>
      </c>
      <c r="D193" s="3">
        <v>294842.125</v>
      </c>
      <c r="E193" s="3">
        <v>199.549819946289</v>
      </c>
      <c r="F193" s="4">
        <v>4.24807643890381</v>
      </c>
      <c r="G193" s="5">
        <v>13.4099998474121</v>
      </c>
      <c r="H193" s="5">
        <v>55.7799911499023</v>
      </c>
      <c r="I193" s="5">
        <v>2</v>
      </c>
      <c r="J193" s="3">
        <v>2116</v>
      </c>
      <c r="K193" s="3">
        <v>596.274047851563</v>
      </c>
      <c r="L193" s="3">
        <v>56.7899894714355</v>
      </c>
      <c r="M193" s="4">
        <v>0.447100222110748</v>
      </c>
      <c r="N193" s="6">
        <v>55.9987106323242</v>
      </c>
      <c r="O193" s="7">
        <v>1.44614851474762</v>
      </c>
      <c r="P193" s="5">
        <v>93.4000091552734</v>
      </c>
      <c r="Q193" s="5">
        <v>2.13560009002686</v>
      </c>
      <c r="R193" s="5">
        <v>0.864400029182434</v>
      </c>
      <c r="S193" s="3">
        <v>81.6699905395508</v>
      </c>
      <c r="T193" s="5">
        <v>17.4899997711182</v>
      </c>
      <c r="U193" s="5">
        <v>1.07902276515961</v>
      </c>
      <c r="V193" s="5">
        <v>0.916609346866608</v>
      </c>
      <c r="W193" s="8">
        <v>84.6575164794922</v>
      </c>
      <c r="X193" s="3">
        <v>65.0000152587891</v>
      </c>
      <c r="Y193" s="3">
        <v>10</v>
      </c>
      <c r="Z193" s="8">
        <v>39.4000015258789</v>
      </c>
      <c r="AA193" s="3">
        <v>1100.99975585937</v>
      </c>
      <c r="AB193" s="3">
        <v>1.05410003662109</v>
      </c>
      <c r="AC193" s="8">
        <v>54.0000038146973</v>
      </c>
      <c r="AD193" s="3">
        <v>50.3899955749512</v>
      </c>
      <c r="AE193" s="3">
        <v>112.282026003488</v>
      </c>
      <c r="AF193" s="9">
        <v>111.572006225586</v>
      </c>
      <c r="AG193" s="3">
        <v>99.6100006103516</v>
      </c>
    </row>
    <row r="194" spans="1:33">
      <c r="A194" s="11" t="s">
        <v>71</v>
      </c>
      <c r="B194" s="3">
        <v>2019</v>
      </c>
      <c r="C194" s="3">
        <v>80281</v>
      </c>
      <c r="D194" s="3">
        <v>313852.125</v>
      </c>
      <c r="E194" s="3">
        <v>206.296356201172</v>
      </c>
      <c r="F194" s="4">
        <v>4.69999980926514</v>
      </c>
      <c r="G194" s="5">
        <v>11.8700008392334</v>
      </c>
      <c r="H194" s="5">
        <v>56.5799980163574</v>
      </c>
      <c r="I194" s="5">
        <v>2.28999996185303</v>
      </c>
      <c r="J194" s="3">
        <v>2205.00048828125</v>
      </c>
      <c r="K194" s="3">
        <v>597.917724609375</v>
      </c>
      <c r="L194" s="3">
        <v>59.299991607666</v>
      </c>
      <c r="M194" s="4">
        <v>0.524699985980988</v>
      </c>
      <c r="N194" s="6">
        <v>55.2182197570801</v>
      </c>
      <c r="O194" s="7">
        <v>1.39130806922913</v>
      </c>
      <c r="P194" s="5">
        <v>93.6999969482422</v>
      </c>
      <c r="Q194" s="5">
        <v>2.11150002479553</v>
      </c>
      <c r="R194" s="5">
        <v>0.919099986553192</v>
      </c>
      <c r="S194" s="3">
        <v>82.7099914550781</v>
      </c>
      <c r="T194" s="5">
        <v>17.5400009155273</v>
      </c>
      <c r="U194" s="5">
        <v>1.05092227458954</v>
      </c>
      <c r="V194" s="5">
        <v>0.941837191581726</v>
      </c>
      <c r="W194" s="8">
        <v>83.8356018066406</v>
      </c>
      <c r="X194" s="3">
        <v>57.9999961853027</v>
      </c>
      <c r="Y194" s="3">
        <v>6.99999952316284</v>
      </c>
      <c r="Z194" s="8">
        <v>42.3999977111816</v>
      </c>
      <c r="AA194" s="3">
        <v>1202.30029296875</v>
      </c>
      <c r="AB194" s="3">
        <v>1.4164000749588</v>
      </c>
      <c r="AC194" s="8">
        <v>52.3000030517578</v>
      </c>
      <c r="AD194" s="3">
        <v>50.6000022888184</v>
      </c>
      <c r="AE194" s="3">
        <v>120.811810022952</v>
      </c>
      <c r="AF194" s="9">
        <v>119.487548828125</v>
      </c>
      <c r="AG194" s="3">
        <v>100.000007629395</v>
      </c>
    </row>
    <row r="195" spans="1:33">
      <c r="A195" s="11" t="s">
        <v>71</v>
      </c>
      <c r="B195" s="3">
        <v>2020</v>
      </c>
      <c r="C195" s="3">
        <v>73730.0078125</v>
      </c>
      <c r="D195" s="3">
        <v>348581.125</v>
      </c>
      <c r="E195" s="3">
        <v>213.899993896484</v>
      </c>
      <c r="F195" s="4">
        <v>5.19999980926514</v>
      </c>
      <c r="G195" s="5">
        <v>19.7700004577637</v>
      </c>
      <c r="H195" s="5">
        <v>54.1000022888184</v>
      </c>
      <c r="I195" s="5">
        <v>2.95999979972839</v>
      </c>
      <c r="J195" s="3">
        <v>1869</v>
      </c>
      <c r="K195" s="3">
        <v>647.013610839844</v>
      </c>
      <c r="L195" s="3">
        <v>57.640007019043</v>
      </c>
      <c r="M195" s="4">
        <v>1.01370024681091</v>
      </c>
      <c r="N195" s="6">
        <v>53.20263671875</v>
      </c>
      <c r="O195" s="7">
        <v>1.29931282997131</v>
      </c>
      <c r="P195" s="5">
        <v>97.4000244140625</v>
      </c>
      <c r="Q195" s="5">
        <v>2.05699992179871</v>
      </c>
      <c r="R195" s="5">
        <v>0.974799990653992</v>
      </c>
      <c r="S195" s="3">
        <v>82.9199981689453</v>
      </c>
      <c r="T195" s="5">
        <v>16.7599983215332</v>
      </c>
      <c r="U195" s="5">
        <v>1.1921968460083</v>
      </c>
      <c r="V195" s="5">
        <v>1.06845021247864</v>
      </c>
      <c r="W195" s="8">
        <v>91.5068359375</v>
      </c>
      <c r="X195" s="3">
        <v>51</v>
      </c>
      <c r="Y195" s="3">
        <v>8</v>
      </c>
      <c r="Z195" s="8">
        <v>43.5999984741211</v>
      </c>
      <c r="AA195" s="3">
        <v>1446.30004882812</v>
      </c>
      <c r="AB195" s="3">
        <v>1.52069997787476</v>
      </c>
      <c r="AC195" s="8">
        <v>50.6535224914551</v>
      </c>
      <c r="AD195" s="3">
        <v>50.8500061035156</v>
      </c>
      <c r="AE195" s="3">
        <v>115.657124131822</v>
      </c>
      <c r="AF195" s="9">
        <v>120.938354492187</v>
      </c>
      <c r="AG195" s="3">
        <v>100.000007629395</v>
      </c>
    </row>
    <row r="196" spans="1:33">
      <c r="A196" s="11" t="s">
        <v>71</v>
      </c>
      <c r="B196" s="3">
        <v>2021</v>
      </c>
      <c r="C196" s="3">
        <v>81348.0234375</v>
      </c>
      <c r="D196" s="3">
        <v>412345.90625</v>
      </c>
      <c r="E196" s="3">
        <v>221.783874511719</v>
      </c>
      <c r="F196" s="4">
        <v>5.75319194793701</v>
      </c>
      <c r="G196" s="5">
        <v>18.8299980163574</v>
      </c>
      <c r="H196" s="5">
        <v>54.6999893188477</v>
      </c>
      <c r="I196" s="5">
        <v>3.42000007629395</v>
      </c>
      <c r="J196" s="3">
        <v>3585.99951171875</v>
      </c>
      <c r="K196" s="3">
        <v>650.849304199219</v>
      </c>
      <c r="L196" s="3">
        <v>61.6599998474121</v>
      </c>
      <c r="M196" s="4">
        <v>0.69970029592514</v>
      </c>
      <c r="N196" s="6">
        <v>48.8163185119629</v>
      </c>
      <c r="O196" s="7">
        <v>1.07218039035797</v>
      </c>
      <c r="P196" s="5">
        <v>92.9000091552734</v>
      </c>
      <c r="Q196" s="5">
        <v>2.01620006561279</v>
      </c>
      <c r="R196" s="5">
        <v>0.990100026130676</v>
      </c>
      <c r="S196" s="3">
        <v>83.8999938964844</v>
      </c>
      <c r="T196" s="5">
        <v>17.0399990081787</v>
      </c>
      <c r="U196" s="5">
        <v>1.19775712490082</v>
      </c>
      <c r="V196" s="5">
        <v>1.10036337375641</v>
      </c>
      <c r="W196" s="8">
        <v>84.3835830688477</v>
      </c>
      <c r="X196" s="3">
        <v>59.0000038146973</v>
      </c>
      <c r="Y196" s="3">
        <v>8</v>
      </c>
      <c r="Z196" s="8">
        <v>44.4999961853027</v>
      </c>
      <c r="AA196" s="3">
        <v>1054.30004882812</v>
      </c>
      <c r="AB196" s="3">
        <v>1.97819995880127</v>
      </c>
      <c r="AC196" s="8">
        <v>49.0588760375977</v>
      </c>
      <c r="AD196" s="3">
        <v>52.1199951171875</v>
      </c>
      <c r="AE196" s="3">
        <v>118.725559397979</v>
      </c>
      <c r="AF196" s="9">
        <v>123.604469299316</v>
      </c>
      <c r="AG196" s="3">
        <v>100.000007629395</v>
      </c>
    </row>
  </sheetData>
  <sortState ref="A2:AM196">
    <sortCondition ref="A2:A196" descending="1"/>
    <sortCondition ref="B2:B196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方北大</cp:lastModifiedBy>
  <dcterms:created xsi:type="dcterms:W3CDTF">2023-10-11T00:05:00Z</dcterms:created>
  <dcterms:modified xsi:type="dcterms:W3CDTF">2024-09-30T03:3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EBF8A89FCA415893CE726EDCAA42F6_11</vt:lpwstr>
  </property>
  <property fmtid="{D5CDD505-2E9C-101B-9397-08002B2CF9AE}" pid="3" name="KSOProductBuildVer">
    <vt:lpwstr>2052-12.1.0.18276</vt:lpwstr>
  </property>
</Properties>
</file>